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10" yWindow="75" windowWidth="9840" windowHeight="7695" firstSheet="2" activeTab="10"/>
  </bookViews>
  <sheets>
    <sheet name="RT_results_FAM" sheetId="2" r:id="rId1"/>
    <sheet name="RT_results_IL7" sheetId="7" r:id="rId2"/>
    <sheet name="RT_results_IL11" sheetId="8" r:id="rId3"/>
    <sheet name="RT_results_IL15" sheetId="10" r:id="rId4"/>
    <sheet name="RT_results_IL27" sheetId="11" r:id="rId5"/>
    <sheet name="Sheet1" sheetId="12" r:id="rId6"/>
    <sheet name="FAM" sheetId="13" r:id="rId7"/>
    <sheet name="IL7" sheetId="14" r:id="rId8"/>
    <sheet name="IL11" sheetId="15" r:id="rId9"/>
    <sheet name="IL15" sheetId="16" r:id="rId10"/>
    <sheet name="IL27" sheetId="17" r:id="rId11"/>
  </sheets>
  <calcPr calcId="144525"/>
</workbook>
</file>

<file path=xl/calcChain.xml><?xml version="1.0" encoding="utf-8"?>
<calcChain xmlns="http://schemas.openxmlformats.org/spreadsheetml/2006/main">
  <c r="D7" i="7" l="1"/>
  <c r="E7" i="7" s="1"/>
  <c r="D8" i="7"/>
  <c r="E8" i="7" s="1"/>
  <c r="D9" i="7"/>
  <c r="E9" i="7"/>
  <c r="D10" i="7"/>
  <c r="E10" i="7" s="1"/>
  <c r="D11" i="7"/>
  <c r="E11" i="7"/>
  <c r="D12" i="7"/>
  <c r="E12" i="7" s="1"/>
  <c r="D13" i="7"/>
  <c r="E13" i="7" s="1"/>
  <c r="D14" i="7"/>
  <c r="E14" i="7" s="1"/>
  <c r="D15" i="7"/>
  <c r="E15" i="7"/>
  <c r="D16" i="7"/>
  <c r="E16" i="7" s="1"/>
  <c r="D17" i="7"/>
  <c r="E17" i="7"/>
  <c r="D18" i="7"/>
  <c r="E18" i="7" s="1"/>
  <c r="D19" i="7"/>
  <c r="E19" i="7" s="1"/>
  <c r="D20" i="7"/>
  <c r="E20" i="7"/>
  <c r="D21" i="7"/>
  <c r="E21" i="7"/>
  <c r="D22" i="7"/>
  <c r="E22" i="7" s="1"/>
  <c r="D23" i="7"/>
  <c r="E23" i="7"/>
  <c r="D24" i="7"/>
  <c r="E24" i="7"/>
  <c r="D25" i="7"/>
  <c r="E25" i="7" s="1"/>
  <c r="D26" i="7"/>
  <c r="E26" i="7" s="1"/>
  <c r="D27" i="7"/>
  <c r="E27" i="7" s="1"/>
  <c r="D28" i="7"/>
  <c r="E28" i="7" s="1"/>
  <c r="D29" i="7"/>
  <c r="E29" i="7"/>
  <c r="D30" i="7"/>
  <c r="E30" i="7" s="1"/>
  <c r="D31" i="7"/>
  <c r="E31" i="7"/>
  <c r="D32" i="7"/>
  <c r="E32" i="7"/>
  <c r="D33" i="7"/>
  <c r="E33" i="7"/>
  <c r="I7" i="7"/>
  <c r="J7" i="7" s="1"/>
  <c r="I8" i="7"/>
  <c r="J8" i="7" s="1"/>
  <c r="I9" i="7"/>
  <c r="J9" i="7" s="1"/>
  <c r="I10" i="7"/>
  <c r="J10" i="7" s="1"/>
  <c r="I11" i="7"/>
  <c r="J11" i="7"/>
  <c r="I12" i="7"/>
  <c r="J12" i="7" s="1"/>
  <c r="I13" i="7"/>
  <c r="J13" i="7"/>
  <c r="I14" i="7"/>
  <c r="J14" i="7" s="1"/>
  <c r="I15" i="7"/>
  <c r="J15" i="7" s="1"/>
  <c r="I16" i="7"/>
  <c r="J16" i="7"/>
  <c r="I17" i="7"/>
  <c r="J17" i="7"/>
  <c r="I18" i="7"/>
  <c r="J18" i="7" s="1"/>
  <c r="I19" i="7"/>
  <c r="J19" i="7"/>
  <c r="I20" i="7"/>
  <c r="J20" i="7"/>
  <c r="I21" i="7"/>
  <c r="J21" i="7" s="1"/>
  <c r="I22" i="7"/>
  <c r="J22" i="7" s="1"/>
  <c r="I23" i="7"/>
  <c r="J23" i="7" s="1"/>
  <c r="I24" i="7"/>
  <c r="J24" i="7" s="1"/>
  <c r="I25" i="7"/>
  <c r="J25" i="7"/>
  <c r="I26" i="7"/>
  <c r="J26" i="7"/>
  <c r="I27" i="7"/>
  <c r="J27" i="7" s="1"/>
  <c r="I28" i="7"/>
  <c r="J28" i="7" s="1"/>
  <c r="I29" i="7"/>
  <c r="J29" i="7"/>
  <c r="I30" i="7"/>
  <c r="J30" i="7" s="1"/>
  <c r="I31" i="7"/>
  <c r="J31" i="7"/>
  <c r="I32" i="7"/>
  <c r="J32" i="7"/>
  <c r="I33" i="7"/>
  <c r="J33" i="7"/>
  <c r="N7" i="7"/>
  <c r="O7" i="7" s="1"/>
  <c r="N8" i="7"/>
  <c r="O8" i="7"/>
  <c r="N9" i="7"/>
  <c r="O9" i="7"/>
  <c r="N10" i="7"/>
  <c r="O10" i="7" s="1"/>
  <c r="N11" i="7"/>
  <c r="O11" i="7"/>
  <c r="N12" i="7"/>
  <c r="O12" i="7" s="1"/>
  <c r="N13" i="7"/>
  <c r="O13" i="7"/>
  <c r="N14" i="7"/>
  <c r="O14" i="7"/>
  <c r="N15" i="7"/>
  <c r="O15" i="7"/>
  <c r="N16" i="7"/>
  <c r="O16" i="7" s="1"/>
  <c r="N17" i="7"/>
  <c r="O17" i="7"/>
  <c r="N18" i="7"/>
  <c r="O18" i="7" s="1"/>
  <c r="N19" i="7"/>
  <c r="O19" i="7"/>
  <c r="N20" i="7"/>
  <c r="O20" i="7" s="1"/>
  <c r="N21" i="7"/>
  <c r="O21" i="7"/>
  <c r="N22" i="7"/>
  <c r="O22" i="7" s="1"/>
  <c r="N23" i="7"/>
  <c r="O23" i="7"/>
  <c r="N24" i="7"/>
  <c r="O24" i="7" s="1"/>
  <c r="N25" i="7"/>
  <c r="O25" i="7" s="1"/>
  <c r="S7" i="7"/>
  <c r="T7" i="7"/>
  <c r="S8" i="7"/>
  <c r="T8" i="7" s="1"/>
  <c r="S9" i="7"/>
  <c r="T9" i="7"/>
  <c r="S10" i="7"/>
  <c r="T10" i="7" s="1"/>
  <c r="S11" i="7"/>
  <c r="T11" i="7" s="1"/>
  <c r="S12" i="7"/>
  <c r="T12" i="7" s="1"/>
  <c r="S13" i="7"/>
  <c r="T13" i="7" s="1"/>
  <c r="S14" i="7"/>
  <c r="T14" i="7" s="1"/>
  <c r="S15" i="7"/>
  <c r="T15" i="7" s="1"/>
  <c r="S16" i="7"/>
  <c r="T16" i="7" s="1"/>
  <c r="S17" i="7"/>
  <c r="T17" i="7"/>
  <c r="S18" i="7"/>
  <c r="T18" i="7"/>
  <c r="S19" i="7"/>
  <c r="T19" i="7" s="1"/>
  <c r="S20" i="7"/>
  <c r="T20" i="7" s="1"/>
  <c r="S21" i="7"/>
  <c r="T21" i="7"/>
  <c r="S22" i="7"/>
  <c r="T22" i="7" s="1"/>
  <c r="S23" i="7"/>
  <c r="T23" i="7"/>
  <c r="S24" i="7"/>
  <c r="T24" i="7" s="1"/>
  <c r="S25" i="7"/>
  <c r="T25" i="7"/>
  <c r="X7" i="7"/>
  <c r="Y7" i="7"/>
  <c r="X8" i="7"/>
  <c r="Y8" i="7" s="1"/>
  <c r="X9" i="7"/>
  <c r="Y9" i="7"/>
  <c r="X10" i="7"/>
  <c r="Y10" i="7" s="1"/>
  <c r="X11" i="7"/>
  <c r="Y11" i="7"/>
  <c r="X12" i="7"/>
  <c r="Y12" i="7"/>
  <c r="X13" i="7"/>
  <c r="Y13" i="7" s="1"/>
  <c r="X14" i="7"/>
  <c r="Y14" i="7"/>
  <c r="X15" i="7"/>
  <c r="Y15" i="7"/>
  <c r="X16" i="7"/>
  <c r="Y16" i="7" s="1"/>
  <c r="X17" i="7"/>
  <c r="Y17" i="7"/>
  <c r="X18" i="7"/>
  <c r="Y18" i="7" s="1"/>
  <c r="X19" i="7"/>
  <c r="Y19" i="7"/>
  <c r="X20" i="7"/>
  <c r="Y20" i="7" s="1"/>
  <c r="X21" i="7"/>
  <c r="Y21" i="7" s="1"/>
  <c r="X22" i="7"/>
  <c r="Y22" i="7" s="1"/>
  <c r="X23" i="7"/>
  <c r="Y23" i="7" s="1"/>
  <c r="X24" i="7"/>
  <c r="Y24" i="7" s="1"/>
  <c r="AC7" i="7"/>
  <c r="AD7" i="7" s="1"/>
  <c r="AC8" i="7"/>
  <c r="AD8" i="7" s="1"/>
  <c r="AC9" i="7"/>
  <c r="AD9" i="7"/>
  <c r="AC10" i="7"/>
  <c r="AD10" i="7"/>
  <c r="AC11" i="7"/>
  <c r="AD11" i="7" s="1"/>
  <c r="AC12" i="7"/>
  <c r="AD12" i="7" s="1"/>
  <c r="AC13" i="7"/>
  <c r="AD13" i="7"/>
  <c r="AC14" i="7"/>
  <c r="AD14" i="7" s="1"/>
  <c r="AC15" i="7"/>
  <c r="AD15" i="7"/>
  <c r="AC16" i="7"/>
  <c r="AD16" i="7" s="1"/>
  <c r="AC17" i="7"/>
  <c r="AD17" i="7"/>
  <c r="AC18" i="7"/>
  <c r="AD18" i="7" s="1"/>
  <c r="AC19" i="7"/>
  <c r="AD19" i="7"/>
  <c r="AC20" i="7"/>
  <c r="AD20" i="7" s="1"/>
  <c r="AC21" i="7"/>
  <c r="AD21" i="7"/>
  <c r="AC22" i="7"/>
  <c r="AD22" i="7" s="1"/>
  <c r="AC23" i="7"/>
  <c r="AD23" i="7" s="1"/>
  <c r="AC24" i="7"/>
  <c r="AD24" i="7" s="1"/>
  <c r="AC25" i="7"/>
  <c r="AD25" i="7" s="1"/>
  <c r="AH7" i="7"/>
  <c r="AI7" i="7"/>
  <c r="AH8" i="7"/>
  <c r="AI8" i="7"/>
  <c r="AH9" i="7"/>
  <c r="AI9" i="7"/>
  <c r="AH10" i="7"/>
  <c r="AI10" i="7" s="1"/>
  <c r="AH11" i="7"/>
  <c r="AI11" i="7"/>
  <c r="AH12" i="7"/>
  <c r="AI12" i="7" s="1"/>
  <c r="AH13" i="7"/>
  <c r="AI13" i="7" s="1"/>
  <c r="AH14" i="7"/>
  <c r="AI14" i="7" s="1"/>
  <c r="AH15" i="7"/>
  <c r="AI15" i="7" s="1"/>
  <c r="AH16" i="7"/>
  <c r="AI16" i="7" s="1"/>
  <c r="AH17" i="7"/>
  <c r="AI17" i="7" s="1"/>
  <c r="AH18" i="7"/>
  <c r="AI18" i="7" s="1"/>
  <c r="AH19" i="7"/>
  <c r="AI19" i="7"/>
  <c r="AH20" i="7"/>
  <c r="AI20" i="7" s="1"/>
  <c r="AH21" i="7"/>
  <c r="AI21" i="7" s="1"/>
  <c r="AH22" i="7"/>
  <c r="AI22" i="7" s="1"/>
  <c r="AH23" i="7"/>
  <c r="AI23" i="7"/>
  <c r="AM7" i="7"/>
  <c r="AN7" i="7"/>
  <c r="AM8" i="7"/>
  <c r="AN8" i="7" s="1"/>
  <c r="AM9" i="7"/>
  <c r="AN9" i="7"/>
  <c r="AM10" i="7"/>
  <c r="AN10" i="7"/>
  <c r="AM11" i="7"/>
  <c r="AN11" i="7"/>
  <c r="AM12" i="7"/>
  <c r="AN12" i="7" s="1"/>
  <c r="AM13" i="7"/>
  <c r="AN13" i="7" s="1"/>
  <c r="AM14" i="7"/>
  <c r="AN14" i="7" s="1"/>
  <c r="AM15" i="7"/>
  <c r="AN15" i="7"/>
  <c r="AM16" i="7"/>
  <c r="AN16" i="7" s="1"/>
  <c r="AM17" i="7"/>
  <c r="AN17" i="7"/>
  <c r="AM18" i="7"/>
  <c r="AN18" i="7" s="1"/>
  <c r="AM19" i="7"/>
  <c r="AN19" i="7"/>
  <c r="AM20" i="7"/>
  <c r="AN20" i="7" s="1"/>
  <c r="AM21" i="7"/>
  <c r="AN21" i="7" s="1"/>
  <c r="AM22" i="7"/>
  <c r="AN22" i="7" s="1"/>
  <c r="AM23" i="7"/>
  <c r="AN23" i="7" s="1"/>
  <c r="AM24" i="7"/>
  <c r="AN24" i="7" s="1"/>
  <c r="AM25" i="7"/>
  <c r="AN25" i="7" s="1"/>
  <c r="AR7" i="7"/>
  <c r="AS7" i="7" s="1"/>
  <c r="AR8" i="7"/>
  <c r="AS8" i="7"/>
  <c r="AR9" i="7"/>
  <c r="AS9" i="7" s="1"/>
  <c r="AR10" i="7"/>
  <c r="AS10" i="7" s="1"/>
  <c r="AR11" i="7"/>
  <c r="AS11" i="7" s="1"/>
  <c r="AR12" i="7"/>
  <c r="AS12" i="7" s="1"/>
  <c r="AR13" i="7"/>
  <c r="AS13" i="7" s="1"/>
  <c r="AR14" i="7"/>
  <c r="AS14" i="7" s="1"/>
  <c r="AR15" i="7"/>
  <c r="AS15" i="7" s="1"/>
  <c r="AR16" i="7"/>
  <c r="AS16" i="7" s="1"/>
  <c r="AR17" i="7"/>
  <c r="AS17" i="7"/>
  <c r="AR18" i="7"/>
  <c r="AS18" i="7" s="1"/>
  <c r="AR19" i="7"/>
  <c r="AS19" i="7" s="1"/>
  <c r="AR20" i="7"/>
  <c r="AS20" i="7" s="1"/>
  <c r="AR21" i="7"/>
  <c r="AS21" i="7"/>
  <c r="AR22" i="7"/>
  <c r="AS22" i="7" s="1"/>
  <c r="AR23" i="7"/>
  <c r="AS23" i="7"/>
  <c r="AR24" i="7"/>
  <c r="AS24" i="7" s="1"/>
  <c r="AR25" i="7"/>
  <c r="AS25" i="7"/>
  <c r="AW7" i="7"/>
  <c r="AX7" i="7"/>
  <c r="AW8" i="7"/>
  <c r="AX8" i="7" s="1"/>
  <c r="AW9" i="7"/>
  <c r="AX9" i="7"/>
  <c r="AW10" i="7"/>
  <c r="AX10" i="7" s="1"/>
  <c r="AW11" i="7"/>
  <c r="AX11" i="7"/>
  <c r="AW12" i="7"/>
  <c r="AX12" i="7" s="1"/>
  <c r="AW13" i="7"/>
  <c r="AX13" i="7" s="1"/>
  <c r="AW14" i="7"/>
  <c r="AX14" i="7" s="1"/>
  <c r="AW15" i="7"/>
  <c r="AX15" i="7" s="1"/>
  <c r="AW16" i="7"/>
  <c r="AX16" i="7" s="1"/>
  <c r="AW17" i="7"/>
  <c r="AX17" i="7" s="1"/>
  <c r="AW18" i="7"/>
  <c r="AX18" i="7" s="1"/>
  <c r="AW19" i="7"/>
  <c r="AX19" i="7"/>
  <c r="AW20" i="7"/>
  <c r="AX20" i="7" s="1"/>
  <c r="AW21" i="7"/>
  <c r="AX21" i="7" s="1"/>
  <c r="BB7" i="7"/>
  <c r="BC7" i="7" s="1"/>
  <c r="BB8" i="7"/>
  <c r="BC8" i="7" s="1"/>
  <c r="BB9" i="7"/>
  <c r="BC9" i="7"/>
  <c r="BB10" i="7"/>
  <c r="BC10" i="7" s="1"/>
  <c r="BB11" i="7"/>
  <c r="BC11" i="7" s="1"/>
  <c r="BB12" i="7"/>
  <c r="BC12" i="7" s="1"/>
  <c r="BB13" i="7"/>
  <c r="BC13" i="7"/>
  <c r="BB14" i="7"/>
  <c r="BC14" i="7" s="1"/>
  <c r="BB15" i="7"/>
  <c r="BC15" i="7"/>
  <c r="BB16" i="7"/>
  <c r="BC16" i="7" s="1"/>
  <c r="BB17" i="7"/>
  <c r="BC17" i="7"/>
  <c r="BB18" i="7"/>
  <c r="BC18" i="7" s="1"/>
  <c r="BB19" i="7"/>
  <c r="BC19" i="7" s="1"/>
  <c r="BB20" i="7"/>
  <c r="BC20" i="7" s="1"/>
  <c r="BB21" i="7"/>
  <c r="BC21" i="7" s="1"/>
  <c r="BB22" i="7"/>
  <c r="BC22" i="7" s="1"/>
  <c r="BB23" i="7"/>
  <c r="BC23" i="7" s="1"/>
  <c r="BB24" i="7"/>
  <c r="BC24" i="7" s="1"/>
  <c r="BB25" i="7"/>
  <c r="BC25" i="7"/>
  <c r="BG7" i="7"/>
  <c r="BH7" i="7" s="1"/>
  <c r="BG8" i="7"/>
  <c r="BH8" i="7" s="1"/>
  <c r="BG9" i="7"/>
  <c r="BH9" i="7" s="1"/>
  <c r="BG10" i="7"/>
  <c r="BH10" i="7" s="1"/>
  <c r="BG11" i="7"/>
  <c r="BH11" i="7"/>
  <c r="BG12" i="7"/>
  <c r="BH12" i="7" s="1"/>
  <c r="BG13" i="7"/>
  <c r="BH13" i="7" s="1"/>
  <c r="BG14" i="7"/>
  <c r="BH14" i="7" s="1"/>
  <c r="BG15" i="7"/>
  <c r="BH15" i="7"/>
  <c r="BG16" i="7"/>
  <c r="BH16" i="7" s="1"/>
  <c r="BG17" i="7"/>
  <c r="BH17" i="7"/>
  <c r="BG18" i="7"/>
  <c r="BH18" i="7" s="1"/>
  <c r="BG19" i="7"/>
  <c r="BH19" i="7"/>
  <c r="BG20" i="7"/>
  <c r="BH20" i="7" s="1"/>
  <c r="BG7" i="8"/>
  <c r="BH7" i="8" s="1"/>
  <c r="BG8" i="8"/>
  <c r="BH8" i="8"/>
  <c r="BG9" i="8"/>
  <c r="BH9" i="8" s="1"/>
  <c r="BG10" i="8"/>
  <c r="BH10" i="8" s="1"/>
  <c r="BG11" i="8"/>
  <c r="BH11" i="8" s="1"/>
  <c r="BG12" i="8"/>
  <c r="BH12" i="8" s="1"/>
  <c r="BG13" i="8"/>
  <c r="BH13" i="8" s="1"/>
  <c r="BG14" i="8"/>
  <c r="BH14" i="8" s="1"/>
  <c r="BG15" i="8"/>
  <c r="BH15" i="8" s="1"/>
  <c r="BG16" i="8"/>
  <c r="BH16" i="8" s="1"/>
  <c r="BG17" i="8"/>
  <c r="BH17" i="8" s="1"/>
  <c r="BG18" i="8"/>
  <c r="BH18" i="8" s="1"/>
  <c r="BG19" i="8"/>
  <c r="BH19" i="8" s="1"/>
  <c r="BB7" i="8"/>
  <c r="BC7" i="8" s="1"/>
  <c r="BB8" i="8"/>
  <c r="BC8" i="8" s="1"/>
  <c r="BB9" i="8"/>
  <c r="BC9" i="8" s="1"/>
  <c r="BB10" i="8"/>
  <c r="BC10" i="8" s="1"/>
  <c r="BB11" i="8"/>
  <c r="BC11" i="8" s="1"/>
  <c r="BB12" i="8"/>
  <c r="BC12" i="8" s="1"/>
  <c r="BB13" i="8"/>
  <c r="BC13" i="8"/>
  <c r="BB14" i="8"/>
  <c r="BC14" i="8" s="1"/>
  <c r="BB15" i="8"/>
  <c r="BC15" i="8" s="1"/>
  <c r="BB16" i="8"/>
  <c r="BC16" i="8" s="1"/>
  <c r="BB17" i="8"/>
  <c r="BC17" i="8"/>
  <c r="BB18" i="8"/>
  <c r="BC18" i="8" s="1"/>
  <c r="BB19" i="8"/>
  <c r="BC19" i="8"/>
  <c r="BB20" i="8"/>
  <c r="BC20" i="8" s="1"/>
  <c r="BB21" i="8"/>
  <c r="BC21" i="8"/>
  <c r="BB22" i="8"/>
  <c r="BC22" i="8" s="1"/>
  <c r="BB23" i="8"/>
  <c r="BC23" i="8" s="1"/>
  <c r="BB24" i="8"/>
  <c r="BC24" i="8" s="1"/>
  <c r="BB25" i="8"/>
  <c r="BC25" i="8" s="1"/>
  <c r="AW7" i="8"/>
  <c r="AX7" i="8"/>
  <c r="AW8" i="8"/>
  <c r="AX8" i="8" s="1"/>
  <c r="AW9" i="8"/>
  <c r="AX9" i="8" s="1"/>
  <c r="AW10" i="8"/>
  <c r="AX10" i="8"/>
  <c r="AW11" i="8"/>
  <c r="AX11" i="8" s="1"/>
  <c r="AW12" i="8"/>
  <c r="AX12" i="8" s="1"/>
  <c r="AW13" i="8"/>
  <c r="AX13" i="8"/>
  <c r="AW14" i="8"/>
  <c r="AX14" i="8"/>
  <c r="AW15" i="8"/>
  <c r="AX15" i="8" s="1"/>
  <c r="AW16" i="8"/>
  <c r="AX16" i="8" s="1"/>
  <c r="AW17" i="8"/>
  <c r="AX17" i="8" s="1"/>
  <c r="AW18" i="8"/>
  <c r="AX18" i="8" s="1"/>
  <c r="AW19" i="8"/>
  <c r="AX19" i="8"/>
  <c r="AW20" i="8"/>
  <c r="AX20" i="8" s="1"/>
  <c r="AW21" i="8"/>
  <c r="AX21" i="8"/>
  <c r="AR7" i="8"/>
  <c r="AS7" i="8"/>
  <c r="AR8" i="8"/>
  <c r="AS8" i="8" s="1"/>
  <c r="AR9" i="8"/>
  <c r="AS9" i="8"/>
  <c r="AR10" i="8"/>
  <c r="AS10" i="8" s="1"/>
  <c r="AR11" i="8"/>
  <c r="AS11" i="8"/>
  <c r="AR12" i="8"/>
  <c r="AS12" i="8" s="1"/>
  <c r="AR13" i="8"/>
  <c r="AS13" i="8" s="1"/>
  <c r="AR14" i="8"/>
  <c r="AS14" i="8" s="1"/>
  <c r="AR15" i="8"/>
  <c r="AS15" i="8" s="1"/>
  <c r="AR16" i="8"/>
  <c r="AS16" i="8" s="1"/>
  <c r="AR17" i="8"/>
  <c r="AS17" i="8" s="1"/>
  <c r="AR18" i="8"/>
  <c r="AS18" i="8" s="1"/>
  <c r="AR19" i="8"/>
  <c r="AS19" i="8"/>
  <c r="AR20" i="8"/>
  <c r="AS20" i="8" s="1"/>
  <c r="AR21" i="8"/>
  <c r="AS21" i="8" s="1"/>
  <c r="AR22" i="8"/>
  <c r="AS22" i="8" s="1"/>
  <c r="AR23" i="8"/>
  <c r="AS23" i="8"/>
  <c r="AR24" i="8"/>
  <c r="AS24" i="8" s="1"/>
  <c r="AR25" i="8"/>
  <c r="AS25" i="8"/>
  <c r="AM7" i="8"/>
  <c r="AN7" i="8" s="1"/>
  <c r="AM8" i="8"/>
  <c r="AN8" i="8" s="1"/>
  <c r="AM9" i="8"/>
  <c r="AN9" i="8"/>
  <c r="AM10" i="8"/>
  <c r="AN10" i="8"/>
  <c r="AM11" i="8"/>
  <c r="AN11" i="8" s="1"/>
  <c r="AM12" i="8"/>
  <c r="AN12" i="8" s="1"/>
  <c r="AM13" i="8"/>
  <c r="AN13" i="8" s="1"/>
  <c r="AM14" i="8"/>
  <c r="AN14" i="8" s="1"/>
  <c r="AM15" i="8"/>
  <c r="AN15" i="8"/>
  <c r="AM16" i="8"/>
  <c r="AN16" i="8" s="1"/>
  <c r="AM17" i="8"/>
  <c r="AN17" i="8"/>
  <c r="AM18" i="8"/>
  <c r="AN18" i="8"/>
  <c r="AM19" i="8"/>
  <c r="AN19" i="8"/>
  <c r="AM20" i="8"/>
  <c r="AN20" i="8" s="1"/>
  <c r="AM21" i="8"/>
  <c r="AN21" i="8" s="1"/>
  <c r="AM22" i="8"/>
  <c r="AN22" i="8" s="1"/>
  <c r="AM23" i="8"/>
  <c r="AN23" i="8" s="1"/>
  <c r="AM24" i="8"/>
  <c r="AN24" i="8" s="1"/>
  <c r="AM25" i="8"/>
  <c r="AN25" i="8" s="1"/>
  <c r="AH7" i="8"/>
  <c r="AI7" i="8"/>
  <c r="AH8" i="8"/>
  <c r="AI8" i="8" s="1"/>
  <c r="AH9" i="8"/>
  <c r="AI9" i="8" s="1"/>
  <c r="AH10" i="8"/>
  <c r="AI10" i="8" s="1"/>
  <c r="AH11" i="8"/>
  <c r="AI11" i="8" s="1"/>
  <c r="AH12" i="8"/>
  <c r="AI12" i="8" s="1"/>
  <c r="AH13" i="8"/>
  <c r="AI13" i="8" s="1"/>
  <c r="AH14" i="8"/>
  <c r="AI14" i="8" s="1"/>
  <c r="AH15" i="8"/>
  <c r="AI15" i="8"/>
  <c r="AH16" i="8"/>
  <c r="AI16" i="8" s="1"/>
  <c r="AH17" i="8"/>
  <c r="AI17" i="8" s="1"/>
  <c r="AH18" i="8"/>
  <c r="AI18" i="8" s="1"/>
  <c r="AH19" i="8"/>
  <c r="AI19" i="8"/>
  <c r="AH20" i="8"/>
  <c r="AI20" i="8" s="1"/>
  <c r="AH21" i="8"/>
  <c r="AI21" i="8"/>
  <c r="AH22" i="8"/>
  <c r="AI22" i="8" s="1"/>
  <c r="AH23" i="8"/>
  <c r="AI23" i="8"/>
  <c r="AC7" i="8"/>
  <c r="AD7" i="8"/>
  <c r="AC8" i="8"/>
  <c r="AD8" i="8" s="1"/>
  <c r="AC9" i="8"/>
  <c r="AD9" i="8"/>
  <c r="AC10" i="8"/>
  <c r="AD10" i="8" s="1"/>
  <c r="AC11" i="8"/>
  <c r="AD11" i="8"/>
  <c r="AC12" i="8"/>
  <c r="AD12" i="8" s="1"/>
  <c r="AC13" i="8"/>
  <c r="AD13" i="8" s="1"/>
  <c r="AC14" i="8"/>
  <c r="AD14" i="8" s="1"/>
  <c r="AC15" i="8"/>
  <c r="AD15" i="8" s="1"/>
  <c r="AC16" i="8"/>
  <c r="AD16" i="8" s="1"/>
  <c r="AC17" i="8"/>
  <c r="AD17" i="8" s="1"/>
  <c r="AC18" i="8"/>
  <c r="AD18" i="8" s="1"/>
  <c r="AC19" i="8"/>
  <c r="AD19" i="8"/>
  <c r="AC20" i="8"/>
  <c r="AD20" i="8" s="1"/>
  <c r="AC21" i="8"/>
  <c r="AD21" i="8" s="1"/>
  <c r="AC22" i="8"/>
  <c r="AD22" i="8" s="1"/>
  <c r="AC23" i="8"/>
  <c r="AD23" i="8"/>
  <c r="X7" i="8"/>
  <c r="Y7" i="8"/>
  <c r="X8" i="8"/>
  <c r="Y8" i="8" s="1"/>
  <c r="X9" i="8"/>
  <c r="Y9" i="8" s="1"/>
  <c r="X10" i="8"/>
  <c r="Y10" i="8" s="1"/>
  <c r="X11" i="8"/>
  <c r="Y11" i="8"/>
  <c r="X12" i="8"/>
  <c r="Y12" i="8" s="1"/>
  <c r="X13" i="8"/>
  <c r="Y13" i="8"/>
  <c r="X14" i="8"/>
  <c r="Y14" i="8" s="1"/>
  <c r="X15" i="8"/>
  <c r="Y15" i="8"/>
  <c r="X16" i="8"/>
  <c r="Y16" i="8" s="1"/>
  <c r="X17" i="8"/>
  <c r="Y17" i="8" s="1"/>
  <c r="X18" i="8"/>
  <c r="Y18" i="8" s="1"/>
  <c r="X19" i="8"/>
  <c r="Y19" i="8" s="1"/>
  <c r="X20" i="8"/>
  <c r="Y20" i="8" s="1"/>
  <c r="X21" i="8"/>
  <c r="Y21" i="8" s="1"/>
  <c r="X22" i="8"/>
  <c r="Y22" i="8" s="1"/>
  <c r="X23" i="8"/>
  <c r="Y23" i="8"/>
  <c r="S7" i="8"/>
  <c r="T7" i="8" s="1"/>
  <c r="S8" i="8"/>
  <c r="T8" i="8" s="1"/>
  <c r="S9" i="8"/>
  <c r="T9" i="8" s="1"/>
  <c r="S10" i="8"/>
  <c r="T10" i="8" s="1"/>
  <c r="S11" i="8"/>
  <c r="T11" i="8"/>
  <c r="S12" i="8"/>
  <c r="T12" i="8" s="1"/>
  <c r="S13" i="8"/>
  <c r="T13" i="8" s="1"/>
  <c r="S14" i="8"/>
  <c r="T14" i="8" s="1"/>
  <c r="S15" i="8"/>
  <c r="T15" i="8"/>
  <c r="S16" i="8"/>
  <c r="T16" i="8" s="1"/>
  <c r="S17" i="8"/>
  <c r="T17" i="8"/>
  <c r="S18" i="8"/>
  <c r="T18" i="8" s="1"/>
  <c r="S19" i="8"/>
  <c r="T19" i="8"/>
  <c r="S20" i="8"/>
  <c r="T20" i="8" s="1"/>
  <c r="S21" i="8"/>
  <c r="T21" i="8" s="1"/>
  <c r="S22" i="8"/>
  <c r="T22" i="8" s="1"/>
  <c r="S23" i="8"/>
  <c r="T23" i="8" s="1"/>
  <c r="S24" i="8"/>
  <c r="T24" i="8" s="1"/>
  <c r="S25" i="8"/>
  <c r="T25" i="8" s="1"/>
  <c r="N7" i="8"/>
  <c r="O7" i="8" s="1"/>
  <c r="N8" i="8"/>
  <c r="O8" i="8" s="1"/>
  <c r="N9" i="8"/>
  <c r="O9" i="8" s="1"/>
  <c r="N10" i="8"/>
  <c r="O10" i="8" s="1"/>
  <c r="N11" i="8"/>
  <c r="O11" i="8" s="1"/>
  <c r="N12" i="8"/>
  <c r="O12" i="8" s="1"/>
  <c r="N13" i="8"/>
  <c r="O13" i="8"/>
  <c r="N14" i="8"/>
  <c r="O14" i="8" s="1"/>
  <c r="N15" i="8"/>
  <c r="O15" i="8" s="1"/>
  <c r="N16" i="8"/>
  <c r="O16" i="8" s="1"/>
  <c r="N17" i="8"/>
  <c r="O17" i="8"/>
  <c r="N18" i="8"/>
  <c r="O18" i="8" s="1"/>
  <c r="N19" i="8"/>
  <c r="O19" i="8"/>
  <c r="N20" i="8"/>
  <c r="O20" i="8" s="1"/>
  <c r="N21" i="8"/>
  <c r="O21" i="8"/>
  <c r="N22" i="8"/>
  <c r="O22" i="8" s="1"/>
  <c r="N23" i="8"/>
  <c r="O23" i="8" s="1"/>
  <c r="N24" i="8"/>
  <c r="O24" i="8" s="1"/>
  <c r="N25" i="8"/>
  <c r="O25" i="8" s="1"/>
  <c r="I7" i="8"/>
  <c r="J7" i="8" s="1"/>
  <c r="I8" i="8"/>
  <c r="J8" i="8" s="1"/>
  <c r="I9" i="8"/>
  <c r="J9" i="8" s="1"/>
  <c r="I10" i="8"/>
  <c r="J10" i="8" s="1"/>
  <c r="I11" i="8"/>
  <c r="J11" i="8" s="1"/>
  <c r="I12" i="8"/>
  <c r="J12" i="8"/>
  <c r="I13" i="8"/>
  <c r="J13" i="8" s="1"/>
  <c r="I14" i="8"/>
  <c r="J14" i="8" s="1"/>
  <c r="I15" i="8"/>
  <c r="J15" i="8" s="1"/>
  <c r="I16" i="8"/>
  <c r="J16" i="8" s="1"/>
  <c r="I17" i="8"/>
  <c r="J17" i="8"/>
  <c r="I18" i="8"/>
  <c r="J18" i="8" s="1"/>
  <c r="I19" i="8"/>
  <c r="J19" i="8" s="1"/>
  <c r="I20" i="8"/>
  <c r="J20" i="8" s="1"/>
  <c r="I21" i="8"/>
  <c r="J21" i="8" s="1"/>
  <c r="I22" i="8"/>
  <c r="J22" i="8" s="1"/>
  <c r="I23" i="8"/>
  <c r="J23" i="8" s="1"/>
  <c r="I24" i="8"/>
  <c r="J24" i="8" s="1"/>
  <c r="I25" i="8"/>
  <c r="J25" i="8" s="1"/>
  <c r="I26" i="8"/>
  <c r="J26" i="8" s="1"/>
  <c r="I27" i="8"/>
  <c r="J27" i="8" s="1"/>
  <c r="I28" i="8"/>
  <c r="J28" i="8" s="1"/>
  <c r="I29" i="8"/>
  <c r="J29" i="8" s="1"/>
  <c r="I30" i="8"/>
  <c r="J30" i="8" s="1"/>
  <c r="I31" i="8"/>
  <c r="J31" i="8" s="1"/>
  <c r="I32" i="8"/>
  <c r="J32" i="8" s="1"/>
  <c r="I33" i="8"/>
  <c r="J33" i="8"/>
  <c r="D7" i="8"/>
  <c r="E7" i="8"/>
  <c r="D8" i="8"/>
  <c r="E8" i="8" s="1"/>
  <c r="D9" i="8"/>
  <c r="E9" i="8"/>
  <c r="D10" i="8"/>
  <c r="E10" i="8" s="1"/>
  <c r="D11" i="8"/>
  <c r="E11" i="8"/>
  <c r="D12" i="8"/>
  <c r="E12" i="8" s="1"/>
  <c r="D13" i="8"/>
  <c r="E13" i="8" s="1"/>
  <c r="D14" i="8"/>
  <c r="E14" i="8" s="1"/>
  <c r="D15" i="8"/>
  <c r="E15" i="8" s="1"/>
  <c r="D16" i="8"/>
  <c r="E16" i="8" s="1"/>
  <c r="D17" i="8"/>
  <c r="E17" i="8" s="1"/>
  <c r="D18" i="8"/>
  <c r="E18" i="8" s="1"/>
  <c r="D19" i="8"/>
  <c r="E19" i="8"/>
  <c r="D20" i="8"/>
  <c r="E20" i="8" s="1"/>
  <c r="D21" i="8"/>
  <c r="E21" i="8" s="1"/>
  <c r="D22" i="8"/>
  <c r="E22" i="8" s="1"/>
  <c r="D23" i="8"/>
  <c r="E23" i="8"/>
  <c r="D24" i="8"/>
  <c r="E24" i="8" s="1"/>
  <c r="D25" i="8"/>
  <c r="E25" i="8"/>
  <c r="D26" i="8"/>
  <c r="E26" i="8" s="1"/>
  <c r="D27" i="8"/>
  <c r="E27" i="8"/>
  <c r="D28" i="8"/>
  <c r="E28" i="8" s="1"/>
  <c r="D29" i="8"/>
  <c r="E29" i="8" s="1"/>
  <c r="D30" i="8"/>
  <c r="E30" i="8" s="1"/>
  <c r="D31" i="8"/>
  <c r="E31" i="8" s="1"/>
  <c r="D32" i="8"/>
  <c r="E32" i="8" s="1"/>
  <c r="D33" i="8"/>
  <c r="E33" i="8" s="1"/>
  <c r="D7" i="10"/>
  <c r="E7" i="10" s="1"/>
  <c r="D8" i="10"/>
  <c r="E8" i="10" s="1"/>
  <c r="D9" i="10"/>
  <c r="E9" i="10" s="1"/>
  <c r="D10" i="10"/>
  <c r="E10" i="10" s="1"/>
  <c r="D11" i="10"/>
  <c r="E11" i="10" s="1"/>
  <c r="D12" i="10"/>
  <c r="E12" i="10" s="1"/>
  <c r="D13" i="10"/>
  <c r="E13" i="10"/>
  <c r="D14" i="10"/>
  <c r="E14" i="10" s="1"/>
  <c r="D15" i="10"/>
  <c r="E15" i="10" s="1"/>
  <c r="D16" i="10"/>
  <c r="E16" i="10" s="1"/>
  <c r="D17" i="10"/>
  <c r="E17" i="10"/>
  <c r="D18" i="10"/>
  <c r="E18" i="10" s="1"/>
  <c r="D19" i="10"/>
  <c r="E19" i="10"/>
  <c r="D20" i="10"/>
  <c r="E20" i="10" s="1"/>
  <c r="D21" i="10"/>
  <c r="E21" i="10"/>
  <c r="D22" i="10"/>
  <c r="E22" i="10" s="1"/>
  <c r="D23" i="10"/>
  <c r="E23" i="10" s="1"/>
  <c r="D24" i="10"/>
  <c r="E24" i="10" s="1"/>
  <c r="D25" i="10"/>
  <c r="E25" i="10" s="1"/>
  <c r="D26" i="10"/>
  <c r="E26" i="10" s="1"/>
  <c r="D27" i="10"/>
  <c r="E27" i="10" s="1"/>
  <c r="D28" i="10"/>
  <c r="E28" i="10" s="1"/>
  <c r="D29" i="10"/>
  <c r="E29" i="10"/>
  <c r="D30" i="10"/>
  <c r="E30" i="10" s="1"/>
  <c r="D31" i="10"/>
  <c r="E31" i="10" s="1"/>
  <c r="D32" i="10"/>
  <c r="E32" i="10" s="1"/>
  <c r="D33" i="10"/>
  <c r="E33" i="10"/>
  <c r="I7" i="10"/>
  <c r="J7" i="10"/>
  <c r="I8" i="10"/>
  <c r="J8" i="10" s="1"/>
  <c r="I9" i="10"/>
  <c r="J9" i="10"/>
  <c r="I10" i="10"/>
  <c r="J10" i="10" s="1"/>
  <c r="I11" i="10"/>
  <c r="J11" i="10" s="1"/>
  <c r="I12" i="10"/>
  <c r="J12" i="10"/>
  <c r="I13" i="10"/>
  <c r="J13" i="10" s="1"/>
  <c r="I14" i="10"/>
  <c r="J14" i="10" s="1"/>
  <c r="I15" i="10"/>
  <c r="J15" i="10"/>
  <c r="I16" i="10"/>
  <c r="J16" i="10"/>
  <c r="I17" i="10"/>
  <c r="J17" i="10" s="1"/>
  <c r="I18" i="10"/>
  <c r="J18" i="10" s="1"/>
  <c r="I19" i="10"/>
  <c r="J19" i="10" s="1"/>
  <c r="I20" i="10"/>
  <c r="J20" i="10" s="1"/>
  <c r="I21" i="10"/>
  <c r="J21" i="10"/>
  <c r="I22" i="10"/>
  <c r="J22" i="10" s="1"/>
  <c r="I23" i="10"/>
  <c r="J23" i="10"/>
  <c r="I24" i="10"/>
  <c r="J24" i="10"/>
  <c r="I25" i="10"/>
  <c r="J25" i="10"/>
  <c r="I26" i="10"/>
  <c r="J26" i="10" s="1"/>
  <c r="I27" i="10"/>
  <c r="J27" i="10" s="1"/>
  <c r="I28" i="10"/>
  <c r="J28" i="10" s="1"/>
  <c r="I29" i="10"/>
  <c r="J29" i="10" s="1"/>
  <c r="I30" i="10"/>
  <c r="J30" i="10" s="1"/>
  <c r="I31" i="10"/>
  <c r="J31" i="10" s="1"/>
  <c r="I32" i="10"/>
  <c r="J32" i="10"/>
  <c r="I33" i="10"/>
  <c r="J33" i="10"/>
  <c r="N7" i="10"/>
  <c r="O7" i="10"/>
  <c r="N8" i="10"/>
  <c r="O8" i="10" s="1"/>
  <c r="N9" i="10"/>
  <c r="O9" i="10" s="1"/>
  <c r="N10" i="10"/>
  <c r="O10" i="10" s="1"/>
  <c r="N11" i="10"/>
  <c r="O11" i="10"/>
  <c r="N12" i="10"/>
  <c r="O12" i="10" s="1"/>
  <c r="N13" i="10"/>
  <c r="O13" i="10"/>
  <c r="N14" i="10"/>
  <c r="O14" i="10" s="1"/>
  <c r="N15" i="10"/>
  <c r="O15" i="10"/>
  <c r="N16" i="10"/>
  <c r="O16" i="10" s="1"/>
  <c r="N17" i="10"/>
  <c r="O17" i="10" s="1"/>
  <c r="N18" i="10"/>
  <c r="O18" i="10" s="1"/>
  <c r="N19" i="10"/>
  <c r="O19" i="10" s="1"/>
  <c r="N20" i="10"/>
  <c r="O20" i="10" s="1"/>
  <c r="N21" i="10"/>
  <c r="O21" i="10" s="1"/>
  <c r="N22" i="10"/>
  <c r="O22" i="10" s="1"/>
  <c r="N23" i="10"/>
  <c r="O23" i="10"/>
  <c r="N24" i="10"/>
  <c r="O24" i="10" s="1"/>
  <c r="N25" i="10"/>
  <c r="O25" i="10" s="1"/>
  <c r="S7" i="10"/>
  <c r="T7" i="10" s="1"/>
  <c r="S8" i="10"/>
  <c r="T8" i="10" s="1"/>
  <c r="S9" i="10"/>
  <c r="T9" i="10"/>
  <c r="S10" i="10"/>
  <c r="T10" i="10" s="1"/>
  <c r="S11" i="10"/>
  <c r="T11" i="10" s="1"/>
  <c r="S12" i="10"/>
  <c r="T12" i="10" s="1"/>
  <c r="S13" i="10"/>
  <c r="T13" i="10"/>
  <c r="S14" i="10"/>
  <c r="T14" i="10" s="1"/>
  <c r="S15" i="10"/>
  <c r="T15" i="10"/>
  <c r="S16" i="10"/>
  <c r="T16" i="10" s="1"/>
  <c r="S17" i="10"/>
  <c r="T17" i="10"/>
  <c r="S18" i="10"/>
  <c r="T18" i="10" s="1"/>
  <c r="S19" i="10"/>
  <c r="T19" i="10" s="1"/>
  <c r="S20" i="10"/>
  <c r="T20" i="10" s="1"/>
  <c r="S21" i="10"/>
  <c r="T21" i="10" s="1"/>
  <c r="S22" i="10"/>
  <c r="T22" i="10" s="1"/>
  <c r="S23" i="10"/>
  <c r="T23" i="10" s="1"/>
  <c r="S24" i="10"/>
  <c r="T24" i="10" s="1"/>
  <c r="S25" i="10"/>
  <c r="T25" i="10"/>
  <c r="X7" i="10"/>
  <c r="Y7" i="10" s="1"/>
  <c r="X8" i="10"/>
  <c r="Y8" i="10" s="1"/>
  <c r="X9" i="10"/>
  <c r="Y9" i="10" s="1"/>
  <c r="X10" i="10"/>
  <c r="Y10" i="10" s="1"/>
  <c r="X11" i="10"/>
  <c r="Y11" i="10"/>
  <c r="X12" i="10"/>
  <c r="Y12" i="10" s="1"/>
  <c r="X13" i="10"/>
  <c r="Y13" i="10" s="1"/>
  <c r="X14" i="10"/>
  <c r="Y14" i="10" s="1"/>
  <c r="X15" i="10"/>
  <c r="Y15" i="10"/>
  <c r="X16" i="10"/>
  <c r="Y16" i="10" s="1"/>
  <c r="X17" i="10"/>
  <c r="Y17" i="10"/>
  <c r="X18" i="10"/>
  <c r="Y18" i="10" s="1"/>
  <c r="X19" i="10"/>
  <c r="Y19" i="10"/>
  <c r="X20" i="10"/>
  <c r="Y20" i="10" s="1"/>
  <c r="X21" i="10"/>
  <c r="Y21" i="10" s="1"/>
  <c r="X22" i="10"/>
  <c r="Y22" i="10" s="1"/>
  <c r="X23" i="10"/>
  <c r="Y23" i="10" s="1"/>
  <c r="AC7" i="10"/>
  <c r="AD7" i="10"/>
  <c r="AC8" i="10"/>
  <c r="AD8" i="10" s="1"/>
  <c r="AC9" i="10"/>
  <c r="AD9" i="10" s="1"/>
  <c r="AC10" i="10"/>
  <c r="AD10" i="10" s="1"/>
  <c r="AC11" i="10"/>
  <c r="AD11" i="10" s="1"/>
  <c r="AC12" i="10"/>
  <c r="AD12" i="10" s="1"/>
  <c r="AC13" i="10"/>
  <c r="AD13" i="10" s="1"/>
  <c r="AC14" i="10"/>
  <c r="AD14" i="10" s="1"/>
  <c r="AC15" i="10"/>
  <c r="AD15" i="10"/>
  <c r="AC16" i="10"/>
  <c r="AD16" i="10" s="1"/>
  <c r="AC17" i="10"/>
  <c r="AD17" i="10" s="1"/>
  <c r="AC18" i="10"/>
  <c r="AD18" i="10" s="1"/>
  <c r="AC19" i="10"/>
  <c r="AD19" i="10"/>
  <c r="AC20" i="10"/>
  <c r="AD20" i="10" s="1"/>
  <c r="AC21" i="10"/>
  <c r="AD21" i="10"/>
  <c r="AC22" i="10"/>
  <c r="AD22" i="10" s="1"/>
  <c r="AC23" i="10"/>
  <c r="AD23" i="10"/>
  <c r="AH7" i="10"/>
  <c r="AI7" i="10"/>
  <c r="AH8" i="10"/>
  <c r="AI8" i="10" s="1"/>
  <c r="AH9" i="10"/>
  <c r="AI9" i="10"/>
  <c r="AH10" i="10"/>
  <c r="AI10" i="10" s="1"/>
  <c r="AH11" i="10"/>
  <c r="AI11" i="10"/>
  <c r="AH12" i="10"/>
  <c r="AI12" i="10" s="1"/>
  <c r="AH13" i="10"/>
  <c r="AI13" i="10" s="1"/>
  <c r="AH14" i="10"/>
  <c r="AI14" i="10" s="1"/>
  <c r="AH15" i="10"/>
  <c r="AI15" i="10" s="1"/>
  <c r="AH16" i="10"/>
  <c r="AI16" i="10" s="1"/>
  <c r="AH17" i="10"/>
  <c r="AI17" i="10" s="1"/>
  <c r="AH18" i="10"/>
  <c r="AI18" i="10" s="1"/>
  <c r="AH19" i="10"/>
  <c r="AI19" i="10"/>
  <c r="AH20" i="10"/>
  <c r="AI20" i="10" s="1"/>
  <c r="AH21" i="10"/>
  <c r="AI21" i="10" s="1"/>
  <c r="AH22" i="10"/>
  <c r="AI22" i="10" s="1"/>
  <c r="AH23" i="10"/>
  <c r="AI23" i="10"/>
  <c r="AM7" i="10"/>
  <c r="AN7" i="10"/>
  <c r="AM8" i="10"/>
  <c r="AN8" i="10" s="1"/>
  <c r="AM9" i="10"/>
  <c r="AN9" i="10" s="1"/>
  <c r="AM10" i="10"/>
  <c r="AN10" i="10" s="1"/>
  <c r="AM11" i="10"/>
  <c r="AN11" i="10"/>
  <c r="AM12" i="10"/>
  <c r="AN12" i="10" s="1"/>
  <c r="AM13" i="10"/>
  <c r="AN13" i="10"/>
  <c r="AM14" i="10"/>
  <c r="AN14" i="10" s="1"/>
  <c r="AM15" i="10"/>
  <c r="AN15" i="10"/>
  <c r="AM16" i="10"/>
  <c r="AN16" i="10" s="1"/>
  <c r="AM17" i="10"/>
  <c r="AN17" i="10" s="1"/>
  <c r="AM18" i="10"/>
  <c r="AN18" i="10" s="1"/>
  <c r="AM19" i="10"/>
  <c r="AN19" i="10" s="1"/>
  <c r="AM20" i="10"/>
  <c r="AN20" i="10" s="1"/>
  <c r="AM21" i="10"/>
  <c r="AN21" i="10" s="1"/>
  <c r="AM22" i="10"/>
  <c r="AN22" i="10" s="1"/>
  <c r="AM23" i="10"/>
  <c r="AN23" i="10"/>
  <c r="AM24" i="10"/>
  <c r="AN24" i="10" s="1"/>
  <c r="AM25" i="10"/>
  <c r="AN25" i="10" s="1"/>
  <c r="AR7" i="10"/>
  <c r="AS7" i="10" s="1"/>
  <c r="AR8" i="10"/>
  <c r="AS8" i="10" s="1"/>
  <c r="AR9" i="10"/>
  <c r="AS9" i="10"/>
  <c r="AR10" i="10"/>
  <c r="AS10" i="10" s="1"/>
  <c r="AR11" i="10"/>
  <c r="AS11" i="10" s="1"/>
  <c r="AR12" i="10"/>
  <c r="AS12" i="10" s="1"/>
  <c r="AR13" i="10"/>
  <c r="AS13" i="10"/>
  <c r="AR14" i="10"/>
  <c r="AS14" i="10" s="1"/>
  <c r="AR15" i="10"/>
  <c r="AS15" i="10"/>
  <c r="AR16" i="10"/>
  <c r="AS16" i="10" s="1"/>
  <c r="AR17" i="10"/>
  <c r="AS17" i="10"/>
  <c r="AR18" i="10"/>
  <c r="AS18" i="10" s="1"/>
  <c r="AR19" i="10"/>
  <c r="AS19" i="10" s="1"/>
  <c r="AR20" i="10"/>
  <c r="AS20" i="10" s="1"/>
  <c r="AR21" i="10"/>
  <c r="AS21" i="10" s="1"/>
  <c r="AR22" i="10"/>
  <c r="AS22" i="10" s="1"/>
  <c r="AR23" i="10"/>
  <c r="AS23" i="10" s="1"/>
  <c r="AR24" i="10"/>
  <c r="AS24" i="10" s="1"/>
  <c r="AR25" i="10"/>
  <c r="AS25" i="10"/>
  <c r="AW7" i="10"/>
  <c r="AX7" i="10" s="1"/>
  <c r="AW8" i="10"/>
  <c r="AX8" i="10" s="1"/>
  <c r="AW9" i="10"/>
  <c r="AX9" i="10" s="1"/>
  <c r="AW10" i="10"/>
  <c r="AX10" i="10" s="1"/>
  <c r="AW11" i="10"/>
  <c r="AX11" i="10"/>
  <c r="AW12" i="10"/>
  <c r="AX12" i="10" s="1"/>
  <c r="AW13" i="10"/>
  <c r="AX13" i="10" s="1"/>
  <c r="AW14" i="10"/>
  <c r="AX14" i="10" s="1"/>
  <c r="AW15" i="10"/>
  <c r="AX15" i="10"/>
  <c r="AW16" i="10"/>
  <c r="AX16" i="10" s="1"/>
  <c r="AW17" i="10"/>
  <c r="AX17" i="10"/>
  <c r="AW18" i="10"/>
  <c r="AX18" i="10" s="1"/>
  <c r="AW19" i="10"/>
  <c r="AX19" i="10"/>
  <c r="AW20" i="10"/>
  <c r="AX20" i="10" s="1"/>
  <c r="AW21" i="10"/>
  <c r="AX21" i="10" s="1"/>
  <c r="BB7" i="10"/>
  <c r="BC7" i="10"/>
  <c r="BB8" i="10"/>
  <c r="BC8" i="10" s="1"/>
  <c r="BB9" i="10"/>
  <c r="BC9" i="10"/>
  <c r="BB10" i="10"/>
  <c r="BC10" i="10" s="1"/>
  <c r="BB11" i="10"/>
  <c r="BC11" i="10" s="1"/>
  <c r="BB12" i="10"/>
  <c r="BC12" i="10" s="1"/>
  <c r="BB13" i="10"/>
  <c r="BC13" i="10" s="1"/>
  <c r="BB14" i="10"/>
  <c r="BC14" i="10" s="1"/>
  <c r="BB15" i="10"/>
  <c r="BC15" i="10" s="1"/>
  <c r="BB16" i="10"/>
  <c r="BC16" i="10" s="1"/>
  <c r="BB17" i="10"/>
  <c r="BC17" i="10"/>
  <c r="BB18" i="10"/>
  <c r="BC18" i="10" s="1"/>
  <c r="BB19" i="10"/>
  <c r="BC19" i="10" s="1"/>
  <c r="BB20" i="10"/>
  <c r="BC20" i="10" s="1"/>
  <c r="BB21" i="10"/>
  <c r="BC21" i="10"/>
  <c r="BB22" i="10"/>
  <c r="BC22" i="10" s="1"/>
  <c r="BB23" i="10"/>
  <c r="BC23" i="10"/>
  <c r="BB24" i="10"/>
  <c r="BC24" i="10" s="1"/>
  <c r="BB25" i="10"/>
  <c r="BC25" i="10"/>
  <c r="BG7" i="10"/>
  <c r="BH7" i="10"/>
  <c r="BG8" i="10"/>
  <c r="BH8" i="10" s="1"/>
  <c r="BG9" i="10"/>
  <c r="BH9" i="10"/>
  <c r="BG10" i="10"/>
  <c r="BH10" i="10" s="1"/>
  <c r="BG11" i="10"/>
  <c r="BH11" i="10"/>
  <c r="BG12" i="10"/>
  <c r="BH12" i="10" s="1"/>
  <c r="BG13" i="10"/>
  <c r="BH13" i="10" s="1"/>
  <c r="BG14" i="10"/>
  <c r="BH14" i="10" s="1"/>
  <c r="BG15" i="10"/>
  <c r="BH15" i="10" s="1"/>
  <c r="BG16" i="10"/>
  <c r="BH16" i="10" s="1"/>
  <c r="BG17" i="10"/>
  <c r="BH17" i="10" s="1"/>
  <c r="BG18" i="10"/>
  <c r="BH18" i="10" s="1"/>
  <c r="BG19" i="10"/>
  <c r="BH19" i="10"/>
  <c r="BG7" i="11"/>
  <c r="BH7" i="11" s="1"/>
  <c r="BG8" i="11"/>
  <c r="BH8" i="11" s="1"/>
  <c r="BG9" i="11"/>
  <c r="BH9" i="11" s="1"/>
  <c r="BG10" i="11"/>
  <c r="BH10" i="11" s="1"/>
  <c r="BG11" i="11"/>
  <c r="BH11" i="11"/>
  <c r="BG12" i="11"/>
  <c r="BH12" i="11" s="1"/>
  <c r="BG13" i="11"/>
  <c r="BH13" i="11" s="1"/>
  <c r="BG14" i="11"/>
  <c r="BH14" i="11" s="1"/>
  <c r="BG15" i="11"/>
  <c r="BH15" i="11"/>
  <c r="BG16" i="11"/>
  <c r="BH16" i="11" s="1"/>
  <c r="BG17" i="11"/>
  <c r="BH17" i="11"/>
  <c r="BG18" i="11"/>
  <c r="BH18" i="11" s="1"/>
  <c r="BG19" i="11"/>
  <c r="BH19" i="11"/>
  <c r="BB7" i="11"/>
  <c r="BC7" i="11"/>
  <c r="BB8" i="11"/>
  <c r="BC8" i="11" s="1"/>
  <c r="BB9" i="11"/>
  <c r="BC9" i="11"/>
  <c r="BB10" i="11"/>
  <c r="BC10" i="11" s="1"/>
  <c r="BB11" i="11"/>
  <c r="BC11" i="11"/>
  <c r="BB12" i="11"/>
  <c r="BC12" i="11" s="1"/>
  <c r="BB13" i="11"/>
  <c r="BC13" i="11" s="1"/>
  <c r="BB14" i="11"/>
  <c r="BC14" i="11" s="1"/>
  <c r="BB15" i="11"/>
  <c r="BC15" i="11" s="1"/>
  <c r="BB16" i="11"/>
  <c r="BC16" i="11" s="1"/>
  <c r="BB17" i="11"/>
  <c r="BC17" i="11" s="1"/>
  <c r="BB18" i="11"/>
  <c r="BC18" i="11" s="1"/>
  <c r="BB19" i="11"/>
  <c r="BC19" i="11"/>
  <c r="BB20" i="11"/>
  <c r="BC20" i="11" s="1"/>
  <c r="BB21" i="11"/>
  <c r="BC21" i="11" s="1"/>
  <c r="BB22" i="11"/>
  <c r="BC22" i="11" s="1"/>
  <c r="BB23" i="11"/>
  <c r="BC23" i="11"/>
  <c r="BB24" i="11"/>
  <c r="BC24" i="11" s="1"/>
  <c r="BB25" i="11"/>
  <c r="BC25" i="11"/>
  <c r="AW7" i="11"/>
  <c r="AX7" i="11" s="1"/>
  <c r="AW8" i="11"/>
  <c r="AX8" i="11" s="1"/>
  <c r="AW9" i="11"/>
  <c r="AX9" i="11"/>
  <c r="AW10" i="11"/>
  <c r="AX10" i="11" s="1"/>
  <c r="AW11" i="11"/>
  <c r="AX11" i="11"/>
  <c r="AW12" i="11"/>
  <c r="AX12" i="11" s="1"/>
  <c r="AW13" i="11"/>
  <c r="AX13" i="11"/>
  <c r="AW14" i="11"/>
  <c r="AX14" i="11" s="1"/>
  <c r="AW15" i="11"/>
  <c r="AX15" i="11" s="1"/>
  <c r="AW16" i="11"/>
  <c r="AX16" i="11" s="1"/>
  <c r="AW17" i="11"/>
  <c r="AX17" i="11" s="1"/>
  <c r="AW18" i="11"/>
  <c r="AX18" i="11" s="1"/>
  <c r="AW19" i="11"/>
  <c r="AX19" i="11" s="1"/>
  <c r="AW20" i="11"/>
  <c r="AX20" i="11" s="1"/>
  <c r="AW21" i="11"/>
  <c r="AX21" i="11"/>
  <c r="AR7" i="11"/>
  <c r="AS7" i="11" s="1"/>
  <c r="AR8" i="11"/>
  <c r="AS8" i="11" s="1"/>
  <c r="AR9" i="11"/>
  <c r="AS9" i="11" s="1"/>
  <c r="AR10" i="11"/>
  <c r="AS10" i="11" s="1"/>
  <c r="AR11" i="11"/>
  <c r="AS11" i="11"/>
  <c r="AR12" i="11"/>
  <c r="AS12" i="11" s="1"/>
  <c r="AR13" i="11"/>
  <c r="AS13" i="11" s="1"/>
  <c r="AR14" i="11"/>
  <c r="AS14" i="11" s="1"/>
  <c r="AR15" i="11"/>
  <c r="AS15" i="11"/>
  <c r="AR16" i="11"/>
  <c r="AS16" i="11" s="1"/>
  <c r="AR17" i="11"/>
  <c r="AS17" i="11"/>
  <c r="AR18" i="11"/>
  <c r="AS18" i="11" s="1"/>
  <c r="AR19" i="11"/>
  <c r="AS19" i="11"/>
  <c r="AR20" i="11"/>
  <c r="AS20" i="11" s="1"/>
  <c r="AR21" i="11"/>
  <c r="AS21" i="11" s="1"/>
  <c r="AR22" i="11"/>
  <c r="AS22" i="11" s="1"/>
  <c r="AR23" i="11"/>
  <c r="AS23" i="11" s="1"/>
  <c r="AR24" i="11"/>
  <c r="AS24" i="11" s="1"/>
  <c r="AR25" i="11"/>
  <c r="AS25" i="11" s="1"/>
  <c r="AM7" i="11"/>
  <c r="AN7" i="11" s="1"/>
  <c r="AM8" i="11"/>
  <c r="AN8" i="11" s="1"/>
  <c r="AM9" i="11"/>
  <c r="AN9" i="11" s="1"/>
  <c r="AM10" i="11"/>
  <c r="AN10" i="11" s="1"/>
  <c r="AM11" i="11"/>
  <c r="AN11" i="11" s="1"/>
  <c r="AM12" i="11"/>
  <c r="AN12" i="11" s="1"/>
  <c r="AM13" i="11"/>
  <c r="AN13" i="11"/>
  <c r="AM14" i="11"/>
  <c r="AN14" i="11" s="1"/>
  <c r="AM15" i="11"/>
  <c r="AN15" i="11" s="1"/>
  <c r="AM16" i="11"/>
  <c r="AN16" i="11" s="1"/>
  <c r="AM17" i="11"/>
  <c r="AN17" i="11"/>
  <c r="AM18" i="11"/>
  <c r="AN18" i="11" s="1"/>
  <c r="AM19" i="11"/>
  <c r="AN19" i="11"/>
  <c r="AM20" i="11"/>
  <c r="AN20" i="11" s="1"/>
  <c r="AM21" i="11"/>
  <c r="AN21" i="11"/>
  <c r="AM22" i="11"/>
  <c r="AN22" i="11" s="1"/>
  <c r="AM23" i="11"/>
  <c r="AN23" i="11" s="1"/>
  <c r="AM24" i="11"/>
  <c r="AN24" i="11" s="1"/>
  <c r="AM25" i="11"/>
  <c r="AN25" i="11" s="1"/>
  <c r="AH7" i="11"/>
  <c r="AI7" i="11"/>
  <c r="AH8" i="11"/>
  <c r="AI8" i="11" s="1"/>
  <c r="AH9" i="11"/>
  <c r="AI9" i="11" s="1"/>
  <c r="AH10" i="11"/>
  <c r="AI10" i="11" s="1"/>
  <c r="AH11" i="11"/>
  <c r="AI11" i="11" s="1"/>
  <c r="AH12" i="11"/>
  <c r="AI12" i="11" s="1"/>
  <c r="AH13" i="11"/>
  <c r="AI13" i="11" s="1"/>
  <c r="AH14" i="11"/>
  <c r="AI14" i="11" s="1"/>
  <c r="AH15" i="11"/>
  <c r="AI15" i="11"/>
  <c r="AH16" i="11"/>
  <c r="AI16" i="11" s="1"/>
  <c r="AH17" i="11"/>
  <c r="AI17" i="11" s="1"/>
  <c r="AH18" i="11"/>
  <c r="AI18" i="11" s="1"/>
  <c r="AH19" i="11"/>
  <c r="AI19" i="11"/>
  <c r="AH20" i="11"/>
  <c r="AI20" i="11" s="1"/>
  <c r="AH21" i="11"/>
  <c r="AI21" i="11"/>
  <c r="AH22" i="11"/>
  <c r="AI22" i="11" s="1"/>
  <c r="AH23" i="11"/>
  <c r="AI23" i="11"/>
  <c r="AC7" i="11"/>
  <c r="AD7" i="11"/>
  <c r="AC8" i="11"/>
  <c r="AD8" i="11" s="1"/>
  <c r="AC9" i="11"/>
  <c r="AD9" i="11"/>
  <c r="AC10" i="11"/>
  <c r="AD10" i="11" s="1"/>
  <c r="AC11" i="11"/>
  <c r="AD11" i="11"/>
  <c r="AC12" i="11"/>
  <c r="AD12" i="11" s="1"/>
  <c r="AC13" i="11"/>
  <c r="AD13" i="11" s="1"/>
  <c r="AC14" i="11"/>
  <c r="AD14" i="11" s="1"/>
  <c r="AC15" i="11"/>
  <c r="AD15" i="11" s="1"/>
  <c r="AC16" i="11"/>
  <c r="AD16" i="11" s="1"/>
  <c r="AC17" i="11"/>
  <c r="AD17" i="11" s="1"/>
  <c r="AC18" i="11"/>
  <c r="AD18" i="11" s="1"/>
  <c r="AC19" i="11"/>
  <c r="AD19" i="11"/>
  <c r="AC20" i="11"/>
  <c r="AD20" i="11" s="1"/>
  <c r="AC21" i="11"/>
  <c r="AD21" i="11" s="1"/>
  <c r="AC22" i="11"/>
  <c r="AD22" i="11" s="1"/>
  <c r="AC23" i="11"/>
  <c r="AD23" i="11"/>
  <c r="X7" i="11"/>
  <c r="Y7" i="11"/>
  <c r="X8" i="11"/>
  <c r="Y8" i="11" s="1"/>
  <c r="X9" i="11"/>
  <c r="Y9" i="11" s="1"/>
  <c r="X10" i="11"/>
  <c r="Y10" i="11" s="1"/>
  <c r="X11" i="11"/>
  <c r="Y11" i="11"/>
  <c r="X12" i="11"/>
  <c r="Y12" i="11" s="1"/>
  <c r="X13" i="11"/>
  <c r="Y13" i="11"/>
  <c r="X14" i="11"/>
  <c r="Y14" i="11" s="1"/>
  <c r="X15" i="11"/>
  <c r="Y15" i="11"/>
  <c r="X16" i="11"/>
  <c r="Y16" i="11" s="1"/>
  <c r="X17" i="11"/>
  <c r="Y17" i="11" s="1"/>
  <c r="X18" i="11"/>
  <c r="Y18" i="11" s="1"/>
  <c r="X19" i="11"/>
  <c r="Y19" i="11" s="1"/>
  <c r="X20" i="11"/>
  <c r="Y20" i="11" s="1"/>
  <c r="X21" i="11"/>
  <c r="Y21" i="11" s="1"/>
  <c r="X22" i="11"/>
  <c r="Y22" i="11" s="1"/>
  <c r="X23" i="11"/>
  <c r="Y23" i="11"/>
  <c r="S7" i="11"/>
  <c r="T7" i="11" s="1"/>
  <c r="S8" i="11"/>
  <c r="T8" i="11" s="1"/>
  <c r="S9" i="11"/>
  <c r="T9" i="11" s="1"/>
  <c r="S10" i="11"/>
  <c r="T10" i="11" s="1"/>
  <c r="S11" i="11"/>
  <c r="T11" i="11"/>
  <c r="S12" i="11"/>
  <c r="T12" i="11" s="1"/>
  <c r="S13" i="11"/>
  <c r="T13" i="11" s="1"/>
  <c r="S14" i="11"/>
  <c r="T14" i="11" s="1"/>
  <c r="S15" i="11"/>
  <c r="T15" i="11"/>
  <c r="S16" i="11"/>
  <c r="T16" i="11" s="1"/>
  <c r="S17" i="11"/>
  <c r="T17" i="11"/>
  <c r="S18" i="11"/>
  <c r="T18" i="11" s="1"/>
  <c r="S19" i="11"/>
  <c r="T19" i="11"/>
  <c r="S20" i="11"/>
  <c r="T20" i="11" s="1"/>
  <c r="S21" i="11"/>
  <c r="T21" i="11" s="1"/>
  <c r="S22" i="11"/>
  <c r="T22" i="11" s="1"/>
  <c r="S23" i="11"/>
  <c r="T23" i="11" s="1"/>
  <c r="S24" i="11"/>
  <c r="T24" i="11" s="1"/>
  <c r="S25" i="11"/>
  <c r="T25" i="11" s="1"/>
  <c r="N7" i="11"/>
  <c r="O7" i="11" s="1"/>
  <c r="N8" i="11"/>
  <c r="O8" i="11" s="1"/>
  <c r="N9" i="11"/>
  <c r="O9" i="11" s="1"/>
  <c r="N10" i="11"/>
  <c r="O10" i="11" s="1"/>
  <c r="N11" i="11"/>
  <c r="O11" i="11" s="1"/>
  <c r="N12" i="11"/>
  <c r="O12" i="11" s="1"/>
  <c r="N13" i="11"/>
  <c r="O13" i="11"/>
  <c r="N14" i="11"/>
  <c r="O14" i="11" s="1"/>
  <c r="N15" i="11"/>
  <c r="O15" i="11" s="1"/>
  <c r="N16" i="11"/>
  <c r="O16" i="11" s="1"/>
  <c r="N17" i="11"/>
  <c r="O17" i="11"/>
  <c r="N18" i="11"/>
  <c r="O18" i="11" s="1"/>
  <c r="N19" i="11"/>
  <c r="O19" i="11"/>
  <c r="N20" i="11"/>
  <c r="O20" i="11" s="1"/>
  <c r="N21" i="11"/>
  <c r="O21" i="11"/>
  <c r="N22" i="11"/>
  <c r="O22" i="11" s="1"/>
  <c r="N23" i="11"/>
  <c r="O23" i="11" s="1"/>
  <c r="N24" i="11"/>
  <c r="O24" i="11" s="1"/>
  <c r="N25" i="11"/>
  <c r="O25" i="11" s="1"/>
  <c r="I7" i="11"/>
  <c r="J7" i="11"/>
  <c r="I8" i="11"/>
  <c r="J8" i="11" s="1"/>
  <c r="I9" i="11"/>
  <c r="J9" i="11" s="1"/>
  <c r="I10" i="11"/>
  <c r="J10" i="11" s="1"/>
  <c r="I11" i="11"/>
  <c r="J11" i="11" s="1"/>
  <c r="I12" i="11"/>
  <c r="J12" i="11" s="1"/>
  <c r="I13" i="11"/>
  <c r="J13" i="11" s="1"/>
  <c r="I14" i="11"/>
  <c r="J14" i="11" s="1"/>
  <c r="I15" i="11"/>
  <c r="J15" i="11"/>
  <c r="I16" i="11"/>
  <c r="J16" i="11" s="1"/>
  <c r="I17" i="11"/>
  <c r="J17" i="11" s="1"/>
  <c r="I18" i="11"/>
  <c r="J18" i="11" s="1"/>
  <c r="I19" i="11"/>
  <c r="J19" i="11"/>
  <c r="I20" i="11"/>
  <c r="J20" i="11" s="1"/>
  <c r="I21" i="11"/>
  <c r="J21" i="11"/>
  <c r="I22" i="11"/>
  <c r="J22" i="11" s="1"/>
  <c r="I23" i="11"/>
  <c r="J23" i="11"/>
  <c r="I24" i="11"/>
  <c r="J24" i="11" s="1"/>
  <c r="I25" i="11"/>
  <c r="J25" i="11" s="1"/>
  <c r="I26" i="11"/>
  <c r="J26" i="11" s="1"/>
  <c r="I27" i="11"/>
  <c r="J27" i="11" s="1"/>
  <c r="I28" i="11"/>
  <c r="J28" i="11" s="1"/>
  <c r="I29" i="11"/>
  <c r="J29" i="11" s="1"/>
  <c r="I30" i="11"/>
  <c r="J30" i="11" s="1"/>
  <c r="I31" i="11"/>
  <c r="J31" i="11"/>
  <c r="I32" i="11"/>
  <c r="J32" i="11" s="1"/>
  <c r="I33" i="11"/>
  <c r="J33" i="11" s="1"/>
  <c r="D8" i="11"/>
  <c r="E8" i="11" s="1"/>
  <c r="D9" i="11"/>
  <c r="E9" i="11" s="1"/>
  <c r="D10" i="11"/>
  <c r="E10" i="11"/>
  <c r="D11" i="11"/>
  <c r="E11" i="11" s="1"/>
  <c r="D12" i="11"/>
  <c r="E12" i="11" s="1"/>
  <c r="D13" i="11"/>
  <c r="E13" i="11" s="1"/>
  <c r="D14" i="11"/>
  <c r="E14" i="11"/>
  <c r="D15" i="11"/>
  <c r="E15" i="11" s="1"/>
  <c r="D16" i="11"/>
  <c r="E16" i="11"/>
  <c r="D17" i="11"/>
  <c r="E17" i="11" s="1"/>
  <c r="D18" i="11"/>
  <c r="E18" i="11"/>
  <c r="D19" i="11"/>
  <c r="E19" i="11" s="1"/>
  <c r="D20" i="11"/>
  <c r="E20" i="11" s="1"/>
  <c r="D21" i="11"/>
  <c r="E21" i="11" s="1"/>
  <c r="D22" i="11"/>
  <c r="E22" i="11" s="1"/>
  <c r="D23" i="11"/>
  <c r="E23" i="11" s="1"/>
  <c r="D24" i="11"/>
  <c r="E24" i="11" s="1"/>
  <c r="D25" i="11"/>
  <c r="E25" i="11" s="1"/>
  <c r="D26" i="11"/>
  <c r="E26" i="11"/>
  <c r="D27" i="11"/>
  <c r="E27" i="11" s="1"/>
  <c r="D28" i="11"/>
  <c r="E28" i="11" s="1"/>
  <c r="D29" i="11"/>
  <c r="E29" i="11" s="1"/>
  <c r="D30" i="11"/>
  <c r="E30" i="11"/>
  <c r="D31" i="11"/>
  <c r="E31" i="11" s="1"/>
  <c r="D32" i="11"/>
  <c r="E32" i="11"/>
  <c r="D33" i="11"/>
  <c r="E33" i="11" s="1"/>
  <c r="D7" i="11"/>
  <c r="E7" i="11"/>
  <c r="BH6" i="11"/>
  <c r="AX6" i="11"/>
  <c r="AI6" i="11"/>
  <c r="T6" i="11"/>
  <c r="J6" i="11"/>
  <c r="BH6" i="10"/>
  <c r="BC6" i="10"/>
  <c r="AS6" i="10"/>
  <c r="AD6" i="10"/>
  <c r="T6" i="10"/>
  <c r="O6" i="10"/>
  <c r="E6" i="10"/>
  <c r="BC6" i="8"/>
  <c r="AS6" i="8"/>
  <c r="AD6" i="8"/>
  <c r="O6" i="8"/>
  <c r="E6" i="8"/>
  <c r="BC6" i="7"/>
  <c r="AS6" i="7"/>
  <c r="AN6" i="7"/>
  <c r="AI6" i="7"/>
  <c r="O6" i="7"/>
  <c r="D6" i="11"/>
  <c r="E6" i="11" s="1"/>
  <c r="I6" i="11"/>
  <c r="N6" i="11"/>
  <c r="O6" i="11" s="1"/>
  <c r="S6" i="11"/>
  <c r="X6" i="11"/>
  <c r="Y6" i="11" s="1"/>
  <c r="AC6" i="11"/>
  <c r="AD6" i="11" s="1"/>
  <c r="AH6" i="11"/>
  <c r="AM6" i="11"/>
  <c r="AN6" i="11" s="1"/>
  <c r="AR6" i="11"/>
  <c r="AS6" i="11" s="1"/>
  <c r="AW6" i="11"/>
  <c r="BB6" i="11"/>
  <c r="BC6" i="11" s="1"/>
  <c r="BG6" i="11"/>
  <c r="BL6" i="11"/>
  <c r="BM6" i="11" s="1"/>
  <c r="BL6" i="10"/>
  <c r="BM6" i="10" s="1"/>
  <c r="BG6" i="10"/>
  <c r="BB6" i="10"/>
  <c r="AW6" i="10"/>
  <c r="AX6" i="10" s="1"/>
  <c r="AR6" i="10"/>
  <c r="AM6" i="10"/>
  <c r="AN6" i="10" s="1"/>
  <c r="AH6" i="10"/>
  <c r="AI6" i="10" s="1"/>
  <c r="AC6" i="10"/>
  <c r="X6" i="10"/>
  <c r="Y6" i="10" s="1"/>
  <c r="S6" i="10"/>
  <c r="N6" i="10"/>
  <c r="I6" i="10"/>
  <c r="J6" i="10" s="1"/>
  <c r="D6" i="10"/>
  <c r="BL6" i="8"/>
  <c r="BM6" i="8" s="1"/>
  <c r="BG6" i="8"/>
  <c r="BH6" i="8" s="1"/>
  <c r="BB6" i="8"/>
  <c r="AW6" i="8"/>
  <c r="AX6" i="8" s="1"/>
  <c r="AR6" i="8"/>
  <c r="AM6" i="8"/>
  <c r="AN6" i="8" s="1"/>
  <c r="AH6" i="8"/>
  <c r="AI6" i="8" s="1"/>
  <c r="AC6" i="8"/>
  <c r="X6" i="8"/>
  <c r="Y6" i="8" s="1"/>
  <c r="S6" i="8"/>
  <c r="T6" i="8" s="1"/>
  <c r="N6" i="8"/>
  <c r="I6" i="8"/>
  <c r="J6" i="8" s="1"/>
  <c r="D6" i="8"/>
  <c r="D6" i="7"/>
  <c r="E6" i="7" s="1"/>
  <c r="BL6" i="7"/>
  <c r="BM6" i="7" s="1"/>
  <c r="BG6" i="7"/>
  <c r="BH6" i="7" s="1"/>
  <c r="BB6" i="7"/>
  <c r="AW6" i="7"/>
  <c r="AX6" i="7" s="1"/>
  <c r="AR6" i="7"/>
  <c r="AM6" i="7"/>
  <c r="AH6" i="7"/>
  <c r="AC6" i="7"/>
  <c r="AD6" i="7" s="1"/>
  <c r="X6" i="7"/>
  <c r="Y6" i="7" s="1"/>
  <c r="S6" i="7"/>
  <c r="T6" i="7" s="1"/>
  <c r="N6" i="7"/>
  <c r="I6" i="7"/>
  <c r="J6" i="7" s="1"/>
  <c r="BH8" i="2" l="1"/>
  <c r="BH11" i="2"/>
  <c r="BH12" i="2"/>
  <c r="BH16" i="2"/>
  <c r="BH20" i="2"/>
  <c r="BG7" i="2"/>
  <c r="BH7" i="2" s="1"/>
  <c r="BG8" i="2"/>
  <c r="BG9" i="2"/>
  <c r="BH9" i="2" s="1"/>
  <c r="BG10" i="2"/>
  <c r="BH10" i="2" s="1"/>
  <c r="BG11" i="2"/>
  <c r="BG12" i="2"/>
  <c r="BG13" i="2"/>
  <c r="BH13" i="2" s="1"/>
  <c r="BG14" i="2"/>
  <c r="BH14" i="2" s="1"/>
  <c r="BG15" i="2"/>
  <c r="BH15" i="2" s="1"/>
  <c r="BG16" i="2"/>
  <c r="BG17" i="2"/>
  <c r="BH17" i="2" s="1"/>
  <c r="BG18" i="2"/>
  <c r="BH18" i="2" s="1"/>
  <c r="BG19" i="2"/>
  <c r="BH19" i="2" s="1"/>
  <c r="BG20" i="2"/>
  <c r="BC7" i="2"/>
  <c r="BC11" i="2"/>
  <c r="BC12" i="2"/>
  <c r="BC15" i="2"/>
  <c r="BC19" i="2"/>
  <c r="BC20" i="2"/>
  <c r="BB7" i="2"/>
  <c r="BB8" i="2"/>
  <c r="BC8" i="2" s="1"/>
  <c r="BB9" i="2"/>
  <c r="BC9" i="2" s="1"/>
  <c r="BB10" i="2"/>
  <c r="BC10" i="2" s="1"/>
  <c r="BB11" i="2"/>
  <c r="BB12" i="2"/>
  <c r="BB13" i="2"/>
  <c r="BC13" i="2" s="1"/>
  <c r="BB14" i="2"/>
  <c r="BC14" i="2" s="1"/>
  <c r="BB15" i="2"/>
  <c r="BB16" i="2"/>
  <c r="BC16" i="2" s="1"/>
  <c r="BB17" i="2"/>
  <c r="BC17" i="2" s="1"/>
  <c r="BB18" i="2"/>
  <c r="BC18" i="2" s="1"/>
  <c r="BB19" i="2"/>
  <c r="BB20" i="2"/>
  <c r="BB21" i="2"/>
  <c r="BC21" i="2" s="1"/>
  <c r="BB22" i="2"/>
  <c r="BC22" i="2" s="1"/>
  <c r="BB23" i="2"/>
  <c r="BC23" i="2" s="1"/>
  <c r="BB24" i="2"/>
  <c r="BC24" i="2" s="1"/>
  <c r="BB25" i="2"/>
  <c r="BC25" i="2" s="1"/>
  <c r="AX9" i="2"/>
  <c r="AX10" i="2"/>
  <c r="AX12" i="2"/>
  <c r="AX14" i="2"/>
  <c r="AX17" i="2"/>
  <c r="AX18" i="2"/>
  <c r="AX20" i="2"/>
  <c r="AW7" i="2"/>
  <c r="AX7" i="2" s="1"/>
  <c r="AW8" i="2"/>
  <c r="AX8" i="2" s="1"/>
  <c r="AW9" i="2"/>
  <c r="AW10" i="2"/>
  <c r="AW11" i="2"/>
  <c r="AX11" i="2" s="1"/>
  <c r="AW12" i="2"/>
  <c r="AW13" i="2"/>
  <c r="AX13" i="2" s="1"/>
  <c r="AW14" i="2"/>
  <c r="AW15" i="2"/>
  <c r="AX15" i="2" s="1"/>
  <c r="AW16" i="2"/>
  <c r="AX16" i="2" s="1"/>
  <c r="AW17" i="2"/>
  <c r="AW18" i="2"/>
  <c r="AW19" i="2"/>
  <c r="AX19" i="2" s="1"/>
  <c r="AW20" i="2"/>
  <c r="AW21" i="2"/>
  <c r="AX21" i="2" s="1"/>
  <c r="AS7" i="2"/>
  <c r="AS8" i="2"/>
  <c r="AS12" i="2"/>
  <c r="AS14" i="2"/>
  <c r="AS15" i="2"/>
  <c r="AS16" i="2"/>
  <c r="AS20" i="2"/>
  <c r="AS22" i="2"/>
  <c r="AS23" i="2"/>
  <c r="AS24" i="2"/>
  <c r="AR7" i="2"/>
  <c r="AR8" i="2"/>
  <c r="AR9" i="2"/>
  <c r="AS9" i="2" s="1"/>
  <c r="AR10" i="2"/>
  <c r="AS10" i="2" s="1"/>
  <c r="AR11" i="2"/>
  <c r="AS11" i="2" s="1"/>
  <c r="AR12" i="2"/>
  <c r="AR13" i="2"/>
  <c r="AS13" i="2" s="1"/>
  <c r="AR14" i="2"/>
  <c r="AR15" i="2"/>
  <c r="AR16" i="2"/>
  <c r="AR17" i="2"/>
  <c r="AS17" i="2" s="1"/>
  <c r="AR18" i="2"/>
  <c r="AS18" i="2" s="1"/>
  <c r="AR19" i="2"/>
  <c r="AS19" i="2" s="1"/>
  <c r="AR20" i="2"/>
  <c r="AR21" i="2"/>
  <c r="AS21" i="2" s="1"/>
  <c r="AR22" i="2"/>
  <c r="AR23" i="2"/>
  <c r="AR24" i="2"/>
  <c r="AR25" i="2"/>
  <c r="AS25" i="2" s="1"/>
  <c r="AN8" i="2"/>
  <c r="AN9" i="2"/>
  <c r="AN10" i="2"/>
  <c r="AN14" i="2"/>
  <c r="AN16" i="2"/>
  <c r="AN17" i="2"/>
  <c r="AN18" i="2"/>
  <c r="AN22" i="2"/>
  <c r="AN24" i="2"/>
  <c r="AN25" i="2"/>
  <c r="AM7" i="2"/>
  <c r="AN7" i="2" s="1"/>
  <c r="AM8" i="2"/>
  <c r="AM9" i="2"/>
  <c r="AM10" i="2"/>
  <c r="AM11" i="2"/>
  <c r="AN11" i="2" s="1"/>
  <c r="AM12" i="2"/>
  <c r="AN12" i="2" s="1"/>
  <c r="AM13" i="2"/>
  <c r="AN13" i="2" s="1"/>
  <c r="AM14" i="2"/>
  <c r="AM15" i="2"/>
  <c r="AN15" i="2" s="1"/>
  <c r="AM16" i="2"/>
  <c r="AM17" i="2"/>
  <c r="AM18" i="2"/>
  <c r="AM19" i="2"/>
  <c r="AN19" i="2" s="1"/>
  <c r="AM20" i="2"/>
  <c r="AN20" i="2" s="1"/>
  <c r="AM21" i="2"/>
  <c r="AN21" i="2" s="1"/>
  <c r="AM22" i="2"/>
  <c r="AM23" i="2"/>
  <c r="AN23" i="2" s="1"/>
  <c r="AM24" i="2"/>
  <c r="AM25" i="2"/>
  <c r="AI8" i="2"/>
  <c r="AI10" i="2"/>
  <c r="AI12" i="2"/>
  <c r="AI13" i="2"/>
  <c r="AI16" i="2"/>
  <c r="AI18" i="2"/>
  <c r="AI20" i="2"/>
  <c r="AI21" i="2"/>
  <c r="AH7" i="2"/>
  <c r="AI7" i="2" s="1"/>
  <c r="AH8" i="2"/>
  <c r="AH9" i="2"/>
  <c r="AI9" i="2" s="1"/>
  <c r="AH10" i="2"/>
  <c r="AH11" i="2"/>
  <c r="AI11" i="2" s="1"/>
  <c r="AH12" i="2"/>
  <c r="AH13" i="2"/>
  <c r="AH14" i="2"/>
  <c r="AI14" i="2" s="1"/>
  <c r="AH15" i="2"/>
  <c r="AI15" i="2" s="1"/>
  <c r="AH16" i="2"/>
  <c r="AH17" i="2"/>
  <c r="AI17" i="2" s="1"/>
  <c r="AH18" i="2"/>
  <c r="AH19" i="2"/>
  <c r="AI19" i="2" s="1"/>
  <c r="AH20" i="2"/>
  <c r="AH21" i="2"/>
  <c r="AH22" i="2"/>
  <c r="AI22" i="2" s="1"/>
  <c r="AH23" i="2"/>
  <c r="AI23" i="2" s="1"/>
  <c r="AD9" i="2"/>
  <c r="AD10" i="2"/>
  <c r="AD14" i="2"/>
  <c r="AD17" i="2"/>
  <c r="AD18" i="2"/>
  <c r="AD21" i="2"/>
  <c r="AD22" i="2"/>
  <c r="AC7" i="2"/>
  <c r="AD7" i="2" s="1"/>
  <c r="AC8" i="2"/>
  <c r="AD8" i="2" s="1"/>
  <c r="AC9" i="2"/>
  <c r="AC10" i="2"/>
  <c r="AC11" i="2"/>
  <c r="AD11" i="2" s="1"/>
  <c r="AC12" i="2"/>
  <c r="AD12" i="2" s="1"/>
  <c r="AC13" i="2"/>
  <c r="AD13" i="2" s="1"/>
  <c r="AC14" i="2"/>
  <c r="AC15" i="2"/>
  <c r="AD15" i="2" s="1"/>
  <c r="AC16" i="2"/>
  <c r="AD16" i="2" s="1"/>
  <c r="AC17" i="2"/>
  <c r="AC18" i="2"/>
  <c r="AC19" i="2"/>
  <c r="AD19" i="2" s="1"/>
  <c r="AC20" i="2"/>
  <c r="AD20" i="2" s="1"/>
  <c r="AC21" i="2"/>
  <c r="AC22" i="2"/>
  <c r="AC23" i="2"/>
  <c r="AD23" i="2" s="1"/>
  <c r="AC24" i="2"/>
  <c r="AD24" i="2" s="1"/>
  <c r="Y10" i="2"/>
  <c r="Y12" i="2"/>
  <c r="Y13" i="2"/>
  <c r="Y14" i="2"/>
  <c r="Y18" i="2"/>
  <c r="Y20" i="2"/>
  <c r="Y21" i="2"/>
  <c r="Y22" i="2"/>
  <c r="X7" i="2"/>
  <c r="Y7" i="2" s="1"/>
  <c r="X8" i="2"/>
  <c r="Y8" i="2" s="1"/>
  <c r="X9" i="2"/>
  <c r="Y9" i="2" s="1"/>
  <c r="X10" i="2"/>
  <c r="X11" i="2"/>
  <c r="Y11" i="2" s="1"/>
  <c r="X12" i="2"/>
  <c r="X13" i="2"/>
  <c r="X14" i="2"/>
  <c r="X15" i="2"/>
  <c r="Y15" i="2" s="1"/>
  <c r="X16" i="2"/>
  <c r="Y16" i="2" s="1"/>
  <c r="X17" i="2"/>
  <c r="Y17" i="2" s="1"/>
  <c r="X18" i="2"/>
  <c r="X19" i="2"/>
  <c r="Y19" i="2" s="1"/>
  <c r="X20" i="2"/>
  <c r="X21" i="2"/>
  <c r="X22" i="2"/>
  <c r="X23" i="2"/>
  <c r="Y23" i="2" s="1"/>
  <c r="X24" i="2"/>
  <c r="Y24" i="2" s="1"/>
  <c r="X25" i="2"/>
  <c r="Y25" i="2" s="1"/>
  <c r="T7" i="2"/>
  <c r="T8" i="2"/>
  <c r="T12" i="2"/>
  <c r="T14" i="2"/>
  <c r="T15" i="2"/>
  <c r="T16" i="2"/>
  <c r="T20" i="2"/>
  <c r="T22" i="2"/>
  <c r="T23" i="2"/>
  <c r="T24" i="2"/>
  <c r="S7" i="2"/>
  <c r="S8" i="2"/>
  <c r="S9" i="2"/>
  <c r="T9" i="2" s="1"/>
  <c r="S10" i="2"/>
  <c r="T10" i="2" s="1"/>
  <c r="S11" i="2"/>
  <c r="T11" i="2" s="1"/>
  <c r="S12" i="2"/>
  <c r="S13" i="2"/>
  <c r="T13" i="2" s="1"/>
  <c r="S14" i="2"/>
  <c r="S15" i="2"/>
  <c r="S16" i="2"/>
  <c r="S17" i="2"/>
  <c r="T17" i="2" s="1"/>
  <c r="S18" i="2"/>
  <c r="T18" i="2" s="1"/>
  <c r="S19" i="2"/>
  <c r="T19" i="2" s="1"/>
  <c r="S20" i="2"/>
  <c r="S21" i="2"/>
  <c r="T21" i="2" s="1"/>
  <c r="S22" i="2"/>
  <c r="S23" i="2"/>
  <c r="S24" i="2"/>
  <c r="S25" i="2"/>
  <c r="T25" i="2" s="1"/>
  <c r="O8" i="2"/>
  <c r="O9" i="2"/>
  <c r="O10" i="2"/>
  <c r="O14" i="2"/>
  <c r="O16" i="2"/>
  <c r="O17" i="2"/>
  <c r="O18" i="2"/>
  <c r="O22" i="2"/>
  <c r="O24" i="2"/>
  <c r="O25" i="2"/>
  <c r="N7" i="2"/>
  <c r="O7" i="2" s="1"/>
  <c r="N8" i="2"/>
  <c r="N9" i="2"/>
  <c r="N10" i="2"/>
  <c r="N11" i="2"/>
  <c r="O11" i="2" s="1"/>
  <c r="N12" i="2"/>
  <c r="O12" i="2" s="1"/>
  <c r="N13" i="2"/>
  <c r="O13" i="2" s="1"/>
  <c r="N14" i="2"/>
  <c r="N15" i="2"/>
  <c r="O15" i="2" s="1"/>
  <c r="N16" i="2"/>
  <c r="N17" i="2"/>
  <c r="N18" i="2"/>
  <c r="N19" i="2"/>
  <c r="O19" i="2" s="1"/>
  <c r="N20" i="2"/>
  <c r="O20" i="2" s="1"/>
  <c r="N21" i="2"/>
  <c r="O21" i="2" s="1"/>
  <c r="N22" i="2"/>
  <c r="N23" i="2"/>
  <c r="O23" i="2" s="1"/>
  <c r="N24" i="2"/>
  <c r="N25" i="2"/>
  <c r="BL6" i="2" l="1"/>
  <c r="BM6" i="2" s="1"/>
  <c r="BG6" i="2"/>
  <c r="BH6" i="2" s="1"/>
  <c r="BB6" i="2"/>
  <c r="BC6" i="2" s="1"/>
  <c r="AW6" i="2"/>
  <c r="AX6" i="2" s="1"/>
  <c r="AR6" i="2"/>
  <c r="AS6" i="2" s="1"/>
  <c r="AM6" i="2"/>
  <c r="AN6" i="2" s="1"/>
  <c r="AH6" i="2"/>
  <c r="AI6" i="2" s="1"/>
  <c r="AC6" i="2"/>
  <c r="AD6" i="2" s="1"/>
  <c r="X6" i="2"/>
  <c r="Y6" i="2" s="1"/>
  <c r="S6" i="2"/>
  <c r="T6" i="2" s="1"/>
  <c r="N6" i="2"/>
  <c r="O6" i="2" s="1"/>
  <c r="J12" i="2"/>
  <c r="J20" i="2"/>
  <c r="J27" i="2"/>
  <c r="J28" i="2"/>
  <c r="I7" i="2"/>
  <c r="J7" i="2" s="1"/>
  <c r="I8" i="2"/>
  <c r="J8" i="2" s="1"/>
  <c r="I9" i="2"/>
  <c r="J9" i="2" s="1"/>
  <c r="I10" i="2"/>
  <c r="J10" i="2" s="1"/>
  <c r="I11" i="2"/>
  <c r="J11" i="2" s="1"/>
  <c r="I12" i="2"/>
  <c r="I13" i="2"/>
  <c r="J13" i="2" s="1"/>
  <c r="I14" i="2"/>
  <c r="J14" i="2" s="1"/>
  <c r="I15" i="2"/>
  <c r="J15" i="2" s="1"/>
  <c r="I16" i="2"/>
  <c r="J16" i="2" s="1"/>
  <c r="I17" i="2"/>
  <c r="J17" i="2" s="1"/>
  <c r="I18" i="2"/>
  <c r="J18" i="2" s="1"/>
  <c r="I19" i="2"/>
  <c r="J19" i="2" s="1"/>
  <c r="I20" i="2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27" i="2"/>
  <c r="I28" i="2"/>
  <c r="I29" i="2"/>
  <c r="J29" i="2" s="1"/>
  <c r="I30" i="2"/>
  <c r="J30" i="2" s="1"/>
  <c r="I31" i="2"/>
  <c r="J31" i="2" s="1"/>
  <c r="I32" i="2"/>
  <c r="J32" i="2" s="1"/>
  <c r="I33" i="2"/>
  <c r="J33" i="2" s="1"/>
  <c r="I6" i="2"/>
  <c r="J6" i="2" s="1"/>
  <c r="E7" i="2"/>
  <c r="E8" i="2"/>
  <c r="E10" i="2"/>
  <c r="E11" i="2"/>
  <c r="E12" i="2"/>
  <c r="E15" i="2"/>
  <c r="E16" i="2"/>
  <c r="E18" i="2"/>
  <c r="E19" i="2"/>
  <c r="E20" i="2"/>
  <c r="E23" i="2"/>
  <c r="E24" i="2"/>
  <c r="E26" i="2"/>
  <c r="E27" i="2"/>
  <c r="E28" i="2"/>
  <c r="E31" i="2"/>
  <c r="E32" i="2"/>
  <c r="D7" i="2"/>
  <c r="D8" i="2"/>
  <c r="D9" i="2"/>
  <c r="E9" i="2" s="1"/>
  <c r="D10" i="2"/>
  <c r="D11" i="2"/>
  <c r="D12" i="2"/>
  <c r="D13" i="2"/>
  <c r="E13" i="2" s="1"/>
  <c r="D14" i="2"/>
  <c r="E14" i="2" s="1"/>
  <c r="D15" i="2"/>
  <c r="D16" i="2"/>
  <c r="D17" i="2"/>
  <c r="E17" i="2" s="1"/>
  <c r="D18" i="2"/>
  <c r="D19" i="2"/>
  <c r="D20" i="2"/>
  <c r="D21" i="2"/>
  <c r="E21" i="2" s="1"/>
  <c r="D22" i="2"/>
  <c r="E22" i="2" s="1"/>
  <c r="D23" i="2"/>
  <c r="D24" i="2"/>
  <c r="D25" i="2"/>
  <c r="E25" i="2" s="1"/>
  <c r="D26" i="2"/>
  <c r="D27" i="2"/>
  <c r="D28" i="2"/>
  <c r="D29" i="2"/>
  <c r="E29" i="2" s="1"/>
  <c r="D30" i="2"/>
  <c r="E30" i="2" s="1"/>
  <c r="D31" i="2"/>
  <c r="D32" i="2"/>
  <c r="D33" i="2"/>
  <c r="E33" i="2" s="1"/>
  <c r="D6" i="2"/>
  <c r="E6" i="2" s="1"/>
</calcChain>
</file>

<file path=xl/sharedStrings.xml><?xml version="1.0" encoding="utf-8"?>
<sst xmlns="http://schemas.openxmlformats.org/spreadsheetml/2006/main" count="381" uniqueCount="43">
  <si>
    <t>266_1</t>
  </si>
  <si>
    <t>Undetermined</t>
  </si>
  <si>
    <t>GAP</t>
  </si>
  <si>
    <t>EVR SIT</t>
  </si>
  <si>
    <t>RVR PEG</t>
  </si>
  <si>
    <t>ETR PEG</t>
  </si>
  <si>
    <t>RVR SOFO</t>
  </si>
  <si>
    <t>ETR SOFO</t>
  </si>
  <si>
    <t>FAM</t>
  </si>
  <si>
    <t>TN</t>
  </si>
  <si>
    <t>FAM SHEET</t>
  </si>
  <si>
    <t>control</t>
  </si>
  <si>
    <t>SN.</t>
  </si>
  <si>
    <t>ETR  SIT</t>
  </si>
  <si>
    <t>SVR SIT RES</t>
  </si>
  <si>
    <t>SVR SIT N-RES</t>
  </si>
  <si>
    <t>SVR PEG RES</t>
  </si>
  <si>
    <t>SVR PEG N-RES</t>
  </si>
  <si>
    <t>SVR SOFO</t>
  </si>
  <si>
    <t>IL7 SHEET</t>
  </si>
  <si>
    <t>IL7</t>
  </si>
  <si>
    <t>55 MISS</t>
  </si>
  <si>
    <t>125 ADD</t>
  </si>
  <si>
    <t>IL11 SHEET</t>
  </si>
  <si>
    <t>IL11</t>
  </si>
  <si>
    <t>97 MISS</t>
  </si>
  <si>
    <t>193 MISS</t>
  </si>
  <si>
    <t>60 MISS</t>
  </si>
  <si>
    <t>IL15 SHEET</t>
  </si>
  <si>
    <t>IL15</t>
  </si>
  <si>
    <t>125 MISS</t>
  </si>
  <si>
    <t>IL27 SHEET</t>
  </si>
  <si>
    <t>IL27</t>
  </si>
  <si>
    <t>259 MISS</t>
  </si>
  <si>
    <t xml:space="preserve">INTERPRET LOW Ct RESULTS OF THIS BOX WITH CAUTION </t>
  </si>
  <si>
    <t>from sample 52 to sample 96</t>
  </si>
  <si>
    <t>dct</t>
  </si>
  <si>
    <t>copy number</t>
  </si>
  <si>
    <t>100*2(exp-∆CT)</t>
  </si>
  <si>
    <t>GAP-FAM</t>
  </si>
  <si>
    <t>EVRSIT</t>
  </si>
  <si>
    <t>ETRSIT</t>
  </si>
  <si>
    <t xml:space="preserve">ETR SOF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66FF"/>
      </left>
      <right/>
      <top style="medium">
        <color rgb="FFFF66FF"/>
      </top>
      <bottom style="medium">
        <color rgb="FFFF66FF"/>
      </bottom>
      <diagonal/>
    </border>
    <border>
      <left/>
      <right/>
      <top style="medium">
        <color rgb="FFFF66FF"/>
      </top>
      <bottom style="medium">
        <color rgb="FFFF66FF"/>
      </bottom>
      <diagonal/>
    </border>
    <border>
      <left/>
      <right style="medium">
        <color rgb="FFFF66FF"/>
      </right>
      <top style="medium">
        <color rgb="FFFF66FF"/>
      </top>
      <bottom style="medium">
        <color rgb="FFFF66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 applyBorder="1"/>
    <xf numFmtId="0" fontId="0" fillId="5" borderId="0" xfId="0" applyFill="1" applyBorder="1"/>
    <xf numFmtId="0" fontId="1" fillId="4" borderId="0" xfId="0" applyFont="1" applyFill="1" applyBorder="1"/>
    <xf numFmtId="0" fontId="0" fillId="5" borderId="8" xfId="0" applyFill="1" applyBorder="1"/>
    <xf numFmtId="0" fontId="0" fillId="7" borderId="8" xfId="0" applyFill="1" applyBorder="1"/>
    <xf numFmtId="0" fontId="0" fillId="0" borderId="10" xfId="0" applyBorder="1"/>
    <xf numFmtId="0" fontId="0" fillId="0" borderId="7" xfId="0" applyBorder="1"/>
    <xf numFmtId="0" fontId="0" fillId="0" borderId="8" xfId="0" applyBorder="1"/>
    <xf numFmtId="0" fontId="1" fillId="4" borderId="3" xfId="0" applyFont="1" applyFill="1" applyBorder="1"/>
    <xf numFmtId="0" fontId="0" fillId="7" borderId="0" xfId="0" applyFill="1" applyBorder="1"/>
    <xf numFmtId="0" fontId="1" fillId="4" borderId="7" xfId="0" applyFont="1" applyFill="1" applyBorder="1"/>
    <xf numFmtId="0" fontId="0" fillId="7" borderId="7" xfId="0" applyFill="1" applyBorder="1"/>
    <xf numFmtId="0" fontId="0" fillId="0" borderId="0" xfId="0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right"/>
    </xf>
    <xf numFmtId="0" fontId="0" fillId="3" borderId="7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3" borderId="8" xfId="0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5" borderId="7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1" fillId="4" borderId="0" xfId="0" applyFont="1" applyFill="1" applyBorder="1" applyAlignment="1">
      <alignment horizontal="right"/>
    </xf>
    <xf numFmtId="0" fontId="0" fillId="5" borderId="8" xfId="0" applyFill="1" applyBorder="1" applyAlignment="1">
      <alignment horizontal="right"/>
    </xf>
    <xf numFmtId="0" fontId="0" fillId="6" borderId="0" xfId="0" applyFill="1" applyBorder="1" applyAlignment="1">
      <alignment horizontal="right"/>
    </xf>
    <xf numFmtId="0" fontId="0" fillId="6" borderId="8" xfId="0" applyFill="1" applyBorder="1" applyAlignment="1">
      <alignment horizontal="right"/>
    </xf>
    <xf numFmtId="0" fontId="0" fillId="6" borderId="7" xfId="0" applyFill="1" applyBorder="1" applyAlignment="1">
      <alignment horizontal="right"/>
    </xf>
    <xf numFmtId="0" fontId="1" fillId="4" borderId="4" xfId="0" applyFont="1" applyFill="1" applyBorder="1" applyAlignment="1">
      <alignment horizontal="right"/>
    </xf>
    <xf numFmtId="0" fontId="1" fillId="8" borderId="0" xfId="0" applyFont="1" applyFill="1" applyBorder="1" applyAlignment="1">
      <alignment horizontal="right"/>
    </xf>
    <xf numFmtId="0" fontId="0" fillId="2" borderId="10" xfId="0" applyFont="1" applyFill="1" applyBorder="1" applyAlignment="1">
      <alignment horizontal="right"/>
    </xf>
    <xf numFmtId="0" fontId="0" fillId="0" borderId="11" xfId="0" applyFont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0" xfId="0" applyFill="1" applyBorder="1" applyAlignment="1">
      <alignment horizontal="right" vertical="center"/>
    </xf>
    <xf numFmtId="0" fontId="0" fillId="0" borderId="4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2" borderId="3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5" borderId="3" xfId="0" applyFill="1" applyBorder="1" applyAlignment="1">
      <alignment horizontal="right"/>
    </xf>
    <xf numFmtId="0" fontId="1" fillId="4" borderId="3" xfId="0" applyFont="1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0" fontId="0" fillId="6" borderId="3" xfId="0" applyFill="1" applyBorder="1" applyAlignment="1">
      <alignment horizontal="right"/>
    </xf>
    <xf numFmtId="0" fontId="0" fillId="6" borderId="5" xfId="0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0" fontId="1" fillId="8" borderId="3" xfId="0" applyFont="1" applyFill="1" applyBorder="1" applyAlignment="1">
      <alignment horizontal="right"/>
    </xf>
    <xf numFmtId="0" fontId="0" fillId="2" borderId="9" xfId="0" applyFont="1" applyFill="1" applyBorder="1" applyAlignment="1">
      <alignment horizontal="right"/>
    </xf>
    <xf numFmtId="0" fontId="0" fillId="0" borderId="8" xfId="0" applyFill="1" applyBorder="1" applyAlignment="1">
      <alignment horizontal="right" vertical="center"/>
    </xf>
    <xf numFmtId="0" fontId="0" fillId="5" borderId="3" xfId="0" applyFill="1" applyBorder="1"/>
    <xf numFmtId="0" fontId="0" fillId="5" borderId="5" xfId="0" applyFill="1" applyBorder="1"/>
    <xf numFmtId="0" fontId="0" fillId="0" borderId="0" xfId="0" applyBorder="1" applyAlignment="1"/>
    <xf numFmtId="0" fontId="0" fillId="6" borderId="0" xfId="0" applyFill="1" applyBorder="1" applyAlignment="1"/>
    <xf numFmtId="0" fontId="0" fillId="4" borderId="1" xfId="0" applyFill="1" applyBorder="1" applyAlignment="1">
      <alignment horizontal="right"/>
    </xf>
    <xf numFmtId="0" fontId="0" fillId="10" borderId="1" xfId="0" applyFill="1" applyBorder="1" applyAlignment="1">
      <alignment horizontal="right"/>
    </xf>
    <xf numFmtId="0" fontId="0" fillId="10" borderId="3" xfId="0" applyFill="1" applyBorder="1" applyAlignment="1">
      <alignment horizontal="right"/>
    </xf>
    <xf numFmtId="0" fontId="0" fillId="10" borderId="5" xfId="0" applyFill="1" applyBorder="1" applyAlignment="1">
      <alignment horizontal="right"/>
    </xf>
    <xf numFmtId="0" fontId="0" fillId="4" borderId="3" xfId="0" applyFill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4" fillId="0" borderId="0" xfId="0" applyFont="1"/>
    <xf numFmtId="0" fontId="0" fillId="11" borderId="0" xfId="0" applyFill="1"/>
    <xf numFmtId="0" fontId="0" fillId="0" borderId="2" xfId="0" applyBorder="1" applyAlignment="1">
      <alignment horizontal="center"/>
    </xf>
    <xf numFmtId="1" fontId="0" fillId="0" borderId="0" xfId="0" applyNumberFormat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12" borderId="0" xfId="0" applyNumberFormat="1" applyFill="1" applyBorder="1" applyAlignment="1">
      <alignment horizontal="right"/>
    </xf>
    <xf numFmtId="0" fontId="0" fillId="12" borderId="0" xfId="0" applyFill="1" applyBorder="1"/>
    <xf numFmtId="0" fontId="0" fillId="0" borderId="7" xfId="0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1" fontId="0" fillId="0" borderId="15" xfId="0" applyNumberFormat="1" applyBorder="1" applyAlignment="1">
      <alignment horizontal="right"/>
    </xf>
    <xf numFmtId="1" fontId="0" fillId="12" borderId="15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66"/>
      <color rgb="FFFF66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"/>
  <sheetViews>
    <sheetView zoomScale="80" zoomScaleNormal="80" workbookViewId="0">
      <selection activeCell="A3" sqref="A3:XFD3"/>
    </sheetView>
  </sheetViews>
  <sheetFormatPr defaultRowHeight="15" x14ac:dyDescent="0.25"/>
  <cols>
    <col min="1" max="1" width="9.42578125" style="13" customWidth="1"/>
    <col min="2" max="3" width="10" style="13" customWidth="1"/>
    <col min="4" max="4" width="14.7109375" style="13" customWidth="1"/>
    <col min="5" max="5" width="15.5703125" style="13" customWidth="1"/>
    <col min="6" max="8" width="9.140625" style="13"/>
    <col min="9" max="9" width="9.42578125" style="13" customWidth="1"/>
    <col min="10" max="10" width="15.7109375" style="13" customWidth="1"/>
    <col min="11" max="16384" width="9.140625" style="13"/>
  </cols>
  <sheetData>
    <row r="1" spans="1:65" x14ac:dyDescent="0.25">
      <c r="A1" s="83" t="s">
        <v>10</v>
      </c>
      <c r="B1" s="83"/>
      <c r="C1" s="83"/>
      <c r="D1" s="83"/>
    </row>
    <row r="2" spans="1:65" ht="15.75" thickBot="1" x14ac:dyDescent="0.3">
      <c r="A2" s="17"/>
      <c r="B2" s="17"/>
      <c r="C2" s="17"/>
      <c r="D2" s="17"/>
    </row>
    <row r="3" spans="1:65" x14ac:dyDescent="0.25">
      <c r="A3" s="37"/>
      <c r="B3" s="84" t="s">
        <v>11</v>
      </c>
      <c r="C3" s="84"/>
      <c r="D3" s="84"/>
      <c r="E3" s="48"/>
      <c r="F3" s="49"/>
      <c r="G3" s="82" t="s">
        <v>9</v>
      </c>
      <c r="H3" s="82"/>
      <c r="I3" s="82"/>
      <c r="J3" s="50"/>
      <c r="K3" s="49"/>
      <c r="L3" s="82" t="s">
        <v>3</v>
      </c>
      <c r="M3" s="82"/>
      <c r="N3" s="82"/>
      <c r="O3" s="19"/>
      <c r="P3" s="49"/>
      <c r="Q3" s="82" t="s">
        <v>13</v>
      </c>
      <c r="R3" s="82"/>
      <c r="S3" s="82"/>
      <c r="T3" s="19"/>
      <c r="U3" s="49"/>
      <c r="V3" s="82" t="s">
        <v>14</v>
      </c>
      <c r="W3" s="82"/>
      <c r="X3" s="82"/>
      <c r="Y3" s="19"/>
      <c r="Z3" s="49"/>
      <c r="AA3" s="82" t="s">
        <v>15</v>
      </c>
      <c r="AB3" s="82"/>
      <c r="AC3" s="82"/>
      <c r="AD3" s="19"/>
      <c r="AE3" s="49"/>
      <c r="AF3" s="82" t="s">
        <v>4</v>
      </c>
      <c r="AG3" s="82"/>
      <c r="AH3" s="82"/>
      <c r="AI3" s="50"/>
      <c r="AJ3" s="49"/>
      <c r="AK3" s="82" t="s">
        <v>5</v>
      </c>
      <c r="AL3" s="82"/>
      <c r="AM3" s="82"/>
      <c r="AN3" s="19"/>
      <c r="AO3" s="49"/>
      <c r="AP3" s="82" t="s">
        <v>16</v>
      </c>
      <c r="AQ3" s="82"/>
      <c r="AR3" s="82"/>
      <c r="AS3" s="19"/>
      <c r="AT3" s="49"/>
      <c r="AU3" s="82" t="s">
        <v>17</v>
      </c>
      <c r="AV3" s="82"/>
      <c r="AW3" s="82"/>
      <c r="AX3" s="50"/>
      <c r="AY3" s="49"/>
      <c r="AZ3" s="82" t="s">
        <v>6</v>
      </c>
      <c r="BA3" s="82"/>
      <c r="BB3" s="82"/>
      <c r="BC3" s="19"/>
      <c r="BD3" s="49"/>
      <c r="BE3" s="82" t="s">
        <v>7</v>
      </c>
      <c r="BF3" s="82"/>
      <c r="BG3" s="82"/>
      <c r="BH3" s="19"/>
      <c r="BI3" s="49"/>
      <c r="BJ3" s="82" t="s">
        <v>18</v>
      </c>
      <c r="BK3" s="82"/>
      <c r="BL3" s="82"/>
      <c r="BM3" s="19"/>
    </row>
    <row r="4" spans="1:65" x14ac:dyDescent="0.25">
      <c r="A4" s="38"/>
      <c r="B4" s="43"/>
      <c r="C4" s="15"/>
      <c r="D4" s="15" t="s">
        <v>39</v>
      </c>
      <c r="E4" s="75" t="s">
        <v>38</v>
      </c>
      <c r="F4" s="39"/>
      <c r="K4" s="39"/>
      <c r="O4" s="20"/>
      <c r="P4" s="39"/>
      <c r="T4" s="20"/>
      <c r="U4" s="39"/>
      <c r="Y4" s="20"/>
      <c r="Z4" s="39"/>
      <c r="AD4" s="20"/>
      <c r="AE4" s="39"/>
      <c r="AJ4" s="39"/>
      <c r="AN4" s="20"/>
      <c r="AO4" s="39"/>
      <c r="AS4" s="20"/>
      <c r="AT4" s="39"/>
      <c r="AY4" s="39"/>
      <c r="BC4" s="20"/>
      <c r="BD4" s="39"/>
      <c r="BH4" s="20"/>
      <c r="BI4" s="39"/>
      <c r="BM4" s="20"/>
    </row>
    <row r="5" spans="1:65" ht="15.75" thickBot="1" x14ac:dyDescent="0.3">
      <c r="A5" s="38" t="s">
        <v>12</v>
      </c>
      <c r="B5" s="43" t="s">
        <v>2</v>
      </c>
      <c r="C5" s="43" t="s">
        <v>8</v>
      </c>
      <c r="D5" s="15" t="s">
        <v>36</v>
      </c>
      <c r="E5" s="15" t="s">
        <v>37</v>
      </c>
      <c r="F5" s="38" t="s">
        <v>12</v>
      </c>
      <c r="G5" s="43" t="s">
        <v>2</v>
      </c>
      <c r="H5" s="43" t="s">
        <v>8</v>
      </c>
      <c r="I5" s="15" t="s">
        <v>36</v>
      </c>
      <c r="J5" s="15" t="s">
        <v>37</v>
      </c>
      <c r="K5" s="38" t="s">
        <v>12</v>
      </c>
      <c r="L5" s="43" t="s">
        <v>2</v>
      </c>
      <c r="M5" s="43" t="s">
        <v>8</v>
      </c>
      <c r="N5" s="15" t="s">
        <v>36</v>
      </c>
      <c r="O5" s="15" t="s">
        <v>37</v>
      </c>
      <c r="P5" s="38" t="s">
        <v>12</v>
      </c>
      <c r="Q5" s="43" t="s">
        <v>2</v>
      </c>
      <c r="R5" s="43" t="s">
        <v>8</v>
      </c>
      <c r="S5" s="15" t="s">
        <v>36</v>
      </c>
      <c r="T5" s="15" t="s">
        <v>37</v>
      </c>
      <c r="U5" s="38" t="s">
        <v>12</v>
      </c>
      <c r="V5" s="43" t="s">
        <v>2</v>
      </c>
      <c r="W5" s="43" t="s">
        <v>8</v>
      </c>
      <c r="X5" s="15" t="s">
        <v>36</v>
      </c>
      <c r="Y5" s="15" t="s">
        <v>37</v>
      </c>
      <c r="Z5" s="38" t="s">
        <v>12</v>
      </c>
      <c r="AA5" s="43" t="s">
        <v>2</v>
      </c>
      <c r="AB5" s="43" t="s">
        <v>8</v>
      </c>
      <c r="AC5" s="15" t="s">
        <v>36</v>
      </c>
      <c r="AD5" s="15" t="s">
        <v>37</v>
      </c>
      <c r="AE5" s="38" t="s">
        <v>12</v>
      </c>
      <c r="AF5" s="43" t="s">
        <v>2</v>
      </c>
      <c r="AG5" s="43" t="s">
        <v>8</v>
      </c>
      <c r="AH5" s="15" t="s">
        <v>36</v>
      </c>
      <c r="AI5" s="15" t="s">
        <v>37</v>
      </c>
      <c r="AJ5" s="38" t="s">
        <v>12</v>
      </c>
      <c r="AK5" s="43" t="s">
        <v>2</v>
      </c>
      <c r="AL5" s="43" t="s">
        <v>8</v>
      </c>
      <c r="AM5" s="15" t="s">
        <v>36</v>
      </c>
      <c r="AN5" s="15" t="s">
        <v>37</v>
      </c>
      <c r="AO5" s="38" t="s">
        <v>12</v>
      </c>
      <c r="AP5" s="43" t="s">
        <v>2</v>
      </c>
      <c r="AQ5" s="43" t="s">
        <v>8</v>
      </c>
      <c r="AR5" s="15" t="s">
        <v>36</v>
      </c>
      <c r="AS5" s="15" t="s">
        <v>37</v>
      </c>
      <c r="AT5" s="38" t="s">
        <v>12</v>
      </c>
      <c r="AU5" s="43" t="s">
        <v>2</v>
      </c>
      <c r="AV5" s="43" t="s">
        <v>8</v>
      </c>
      <c r="AW5" s="15" t="s">
        <v>36</v>
      </c>
      <c r="AX5" s="15" t="s">
        <v>37</v>
      </c>
      <c r="AY5" s="38" t="s">
        <v>12</v>
      </c>
      <c r="AZ5" s="43" t="s">
        <v>2</v>
      </c>
      <c r="BA5" s="43" t="s">
        <v>8</v>
      </c>
      <c r="BB5" s="15" t="s">
        <v>36</v>
      </c>
      <c r="BC5" s="15" t="s">
        <v>37</v>
      </c>
      <c r="BD5" s="38" t="s">
        <v>12</v>
      </c>
      <c r="BE5" s="43" t="s">
        <v>2</v>
      </c>
      <c r="BF5" s="43" t="s">
        <v>8</v>
      </c>
      <c r="BG5" s="15" t="s">
        <v>36</v>
      </c>
      <c r="BH5" s="15" t="s">
        <v>37</v>
      </c>
      <c r="BI5" s="38" t="s">
        <v>12</v>
      </c>
      <c r="BJ5" s="43" t="s">
        <v>2</v>
      </c>
      <c r="BK5" s="43" t="s">
        <v>8</v>
      </c>
      <c r="BL5" s="15" t="s">
        <v>36</v>
      </c>
      <c r="BM5" s="15" t="s">
        <v>37</v>
      </c>
    </row>
    <row r="6" spans="1:65" ht="15.75" thickBot="1" x14ac:dyDescent="0.3">
      <c r="A6" s="37">
        <v>70</v>
      </c>
      <c r="B6" s="48">
        <v>24.65</v>
      </c>
      <c r="C6" s="42">
        <v>24.75</v>
      </c>
      <c r="D6" s="15">
        <f>B6-C6</f>
        <v>-0.10000000000000142</v>
      </c>
      <c r="E6" s="76">
        <f>100*2^-D6</f>
        <v>107.17734625362942</v>
      </c>
      <c r="F6" s="54">
        <v>276</v>
      </c>
      <c r="G6" s="18">
        <v>23.62</v>
      </c>
      <c r="H6" s="19">
        <v>24.38</v>
      </c>
      <c r="I6" s="13">
        <f>G6-H6</f>
        <v>-0.75999999999999801</v>
      </c>
      <c r="J6" s="76">
        <f>100*2^-I6</f>
        <v>169.34906247250518</v>
      </c>
      <c r="K6" s="53">
        <v>40</v>
      </c>
      <c r="L6" s="23">
        <v>24.42</v>
      </c>
      <c r="M6" s="19">
        <v>28.66</v>
      </c>
      <c r="N6" s="13">
        <f>L6-M6</f>
        <v>-4.2399999999999984</v>
      </c>
      <c r="O6" s="76">
        <f>100*2^-N6</f>
        <v>1889.5882582872464</v>
      </c>
      <c r="P6" s="53">
        <v>44</v>
      </c>
      <c r="Q6" s="23">
        <v>21.48</v>
      </c>
      <c r="R6" s="19">
        <v>25.56</v>
      </c>
      <c r="S6" s="13">
        <f>Q6-R6</f>
        <v>-4.0799999999999983</v>
      </c>
      <c r="T6" s="76">
        <f>100*2^-S6</f>
        <v>1691.2288648982067</v>
      </c>
      <c r="U6" s="53">
        <v>103</v>
      </c>
      <c r="V6" s="23">
        <v>24.19</v>
      </c>
      <c r="W6" s="19">
        <v>41.9</v>
      </c>
      <c r="X6" s="13">
        <f>V6-W6</f>
        <v>-17.709999999999997</v>
      </c>
      <c r="Y6" s="76">
        <f>100*2^-X6</f>
        <v>21440811.72385706</v>
      </c>
      <c r="Z6" s="55">
        <v>52</v>
      </c>
      <c r="AA6" s="26">
        <v>22.6</v>
      </c>
      <c r="AB6" s="19">
        <v>26.42</v>
      </c>
      <c r="AC6" s="13">
        <f>AA6-AB6</f>
        <v>-3.8200000000000003</v>
      </c>
      <c r="AD6" s="76">
        <f>100*2^-AC6</f>
        <v>1412.3247940650479</v>
      </c>
      <c r="AE6" s="55">
        <v>24</v>
      </c>
      <c r="AF6" s="26">
        <v>23.97</v>
      </c>
      <c r="AG6" s="19">
        <v>26.22</v>
      </c>
      <c r="AH6" s="13">
        <f>AF6-AG6</f>
        <v>-2.25</v>
      </c>
      <c r="AI6" s="76">
        <f>100*2^-AH6</f>
        <v>475.68284600108842</v>
      </c>
      <c r="AJ6" s="55">
        <v>78</v>
      </c>
      <c r="AK6" s="26">
        <v>21.5</v>
      </c>
      <c r="AL6" s="19">
        <v>24.11</v>
      </c>
      <c r="AM6" s="13">
        <f>AK6-AL6</f>
        <v>-2.6099999999999994</v>
      </c>
      <c r="AN6" s="76">
        <f>100*2^-AM6</f>
        <v>610.50368358422338</v>
      </c>
      <c r="AO6" s="55">
        <v>76</v>
      </c>
      <c r="AP6" s="26">
        <v>21.85</v>
      </c>
      <c r="AQ6" s="19">
        <v>24.81</v>
      </c>
      <c r="AR6" s="13">
        <f>AP6-AQ6</f>
        <v>-2.9599999999999973</v>
      </c>
      <c r="AS6" s="76">
        <f>100*2^-AR6</f>
        <v>778.1239579298267</v>
      </c>
      <c r="AT6" s="61">
        <v>17</v>
      </c>
      <c r="AU6" s="32">
        <v>22.69</v>
      </c>
      <c r="AV6" s="19">
        <v>27.2</v>
      </c>
      <c r="AW6" s="13">
        <f>AU6-AV6</f>
        <v>-4.509999999999998</v>
      </c>
      <c r="AX6" s="76">
        <f>100*2^-AW6</f>
        <v>2278.4803129553111</v>
      </c>
      <c r="AY6" s="61">
        <v>91</v>
      </c>
      <c r="AZ6" s="32">
        <v>29.28</v>
      </c>
      <c r="BA6" s="19">
        <v>30.91</v>
      </c>
      <c r="BB6" s="13">
        <f>AZ6-BA6</f>
        <v>-1.629999999999999</v>
      </c>
      <c r="BC6" s="76">
        <f>100*2^-BB6</f>
        <v>309.51299870847771</v>
      </c>
      <c r="BD6" s="61">
        <v>241</v>
      </c>
      <c r="BE6" s="32">
        <v>25.34</v>
      </c>
      <c r="BF6" s="19">
        <v>26.18</v>
      </c>
      <c r="BG6" s="13">
        <f>BE6-BF6</f>
        <v>-0.83999999999999986</v>
      </c>
      <c r="BH6" s="76">
        <f>100*2^-BG6</f>
        <v>179.00501418559446</v>
      </c>
      <c r="BI6" s="63">
        <v>126</v>
      </c>
      <c r="BJ6" s="35">
        <v>24.31</v>
      </c>
      <c r="BK6" s="36">
        <v>25.57</v>
      </c>
      <c r="BL6" s="13">
        <f>BJ6-BK6</f>
        <v>-1.2600000000000016</v>
      </c>
      <c r="BM6" s="76">
        <f>100*2^-BL6</f>
        <v>239.49574092378597</v>
      </c>
    </row>
    <row r="7" spans="1:65" x14ac:dyDescent="0.25">
      <c r="A7" s="38">
        <v>71</v>
      </c>
      <c r="B7" s="15">
        <v>24.65</v>
      </c>
      <c r="C7" s="44">
        <v>25.97</v>
      </c>
      <c r="D7" s="15">
        <f t="shared" ref="D7:D33" si="0">B7-C7</f>
        <v>-1.3200000000000003</v>
      </c>
      <c r="E7" s="76">
        <f t="shared" ref="E7:E33" si="1">100*2^-D7</f>
        <v>249.66610978032242</v>
      </c>
      <c r="F7" s="40">
        <v>273</v>
      </c>
      <c r="G7" s="14">
        <v>22.55</v>
      </c>
      <c r="H7" s="20">
        <v>24.17</v>
      </c>
      <c r="I7" s="13">
        <f t="shared" ref="I7:I33" si="2">G7-H7</f>
        <v>-1.620000000000001</v>
      </c>
      <c r="J7" s="76">
        <f t="shared" ref="J7:J33" si="3">100*2^-I7</f>
        <v>307.37503625760269</v>
      </c>
      <c r="K7" s="51">
        <v>41</v>
      </c>
      <c r="L7" s="24">
        <v>22.27</v>
      </c>
      <c r="M7" s="20">
        <v>27.11</v>
      </c>
      <c r="N7" s="13">
        <f t="shared" ref="N7:N25" si="4">L7-M7</f>
        <v>-4.84</v>
      </c>
      <c r="O7" s="76">
        <f t="shared" ref="O7:O25" si="5">100*2^-N7</f>
        <v>2864.0802269695109</v>
      </c>
      <c r="P7" s="51">
        <v>45</v>
      </c>
      <c r="Q7" s="24">
        <v>21.38</v>
      </c>
      <c r="R7" s="20">
        <v>25.18</v>
      </c>
      <c r="S7" s="13">
        <f t="shared" ref="S7:S25" si="6">Q7-R7</f>
        <v>-3.8000000000000007</v>
      </c>
      <c r="T7" s="76">
        <f t="shared" ref="T7:T25" si="7">100*2^-S7</f>
        <v>1392.8809012737991</v>
      </c>
      <c r="U7" s="51" t="s">
        <v>0</v>
      </c>
      <c r="V7" s="24">
        <v>27.15</v>
      </c>
      <c r="W7" s="20">
        <v>29.54</v>
      </c>
      <c r="X7" s="13">
        <f t="shared" ref="X7:X25" si="8">V7-W7</f>
        <v>-2.3900000000000006</v>
      </c>
      <c r="Y7" s="76">
        <f t="shared" ref="Y7:Y25" si="9">100*2^-X7</f>
        <v>524.15736154334547</v>
      </c>
      <c r="Z7" s="56">
        <v>209</v>
      </c>
      <c r="AA7" s="27">
        <v>24.11</v>
      </c>
      <c r="AB7" s="20">
        <v>24.7</v>
      </c>
      <c r="AC7" s="13">
        <f t="shared" ref="AC7:AC24" si="10">AA7-AB7</f>
        <v>-0.58999999999999986</v>
      </c>
      <c r="AD7" s="76">
        <f t="shared" ref="AD7:AD24" si="11">100*2^-AC7</f>
        <v>150.52467474110671</v>
      </c>
      <c r="AE7" s="56">
        <v>61</v>
      </c>
      <c r="AF7" s="27">
        <v>23.19</v>
      </c>
      <c r="AG7" s="20">
        <v>26.37</v>
      </c>
      <c r="AH7" s="13">
        <f t="shared" ref="AH7:AH23" si="12">AF7-AG7</f>
        <v>-3.1799999999999997</v>
      </c>
      <c r="AI7" s="76">
        <f t="shared" ref="AI7:AI23" si="13">100*2^-AH7</f>
        <v>906.30710823663867</v>
      </c>
      <c r="AJ7" s="56">
        <v>79</v>
      </c>
      <c r="AK7" s="27">
        <v>22.75</v>
      </c>
      <c r="AL7" s="20">
        <v>25.58</v>
      </c>
      <c r="AM7" s="13">
        <f t="shared" ref="AM7:AM25" si="14">AK7-AL7</f>
        <v>-2.8299999999999983</v>
      </c>
      <c r="AN7" s="76">
        <f t="shared" ref="AN7:AN25" si="15">100*2^-AM7</f>
        <v>711.0741449332553</v>
      </c>
      <c r="AO7" s="56">
        <v>82</v>
      </c>
      <c r="AP7" s="27">
        <v>23.18</v>
      </c>
      <c r="AQ7" s="20">
        <v>24.87</v>
      </c>
      <c r="AR7" s="13">
        <f t="shared" ref="AR7:AR25" si="16">AP7-AQ7</f>
        <v>-1.6900000000000013</v>
      </c>
      <c r="AS7" s="76">
        <f t="shared" ref="AS7:AS25" si="17">100*2^-AR7</f>
        <v>322.65670368885077</v>
      </c>
      <c r="AT7" s="59">
        <v>52</v>
      </c>
      <c r="AU7" s="30">
        <v>21.28</v>
      </c>
      <c r="AV7" s="20">
        <v>24.55</v>
      </c>
      <c r="AW7" s="13">
        <f t="shared" ref="AW7:AW21" si="18">AU7-AV7</f>
        <v>-3.2699999999999996</v>
      </c>
      <c r="AX7" s="76">
        <f t="shared" ref="AX7:AX21" si="19">100*2^-AW7</f>
        <v>964.64626215260785</v>
      </c>
      <c r="AY7" s="59">
        <v>94</v>
      </c>
      <c r="AZ7" s="30">
        <v>29.19</v>
      </c>
      <c r="BA7" s="20">
        <v>31.54</v>
      </c>
      <c r="BB7" s="13">
        <f t="shared" ref="BB7:BB25" si="20">AZ7-BA7</f>
        <v>-2.3499999999999979</v>
      </c>
      <c r="BC7" s="76">
        <f t="shared" ref="BC7:BC25" si="21">100*2^-BB7</f>
        <v>509.8242509277041</v>
      </c>
      <c r="BD7" s="59">
        <v>97</v>
      </c>
      <c r="BE7" s="30">
        <v>24.97</v>
      </c>
      <c r="BF7" s="20">
        <v>25.93</v>
      </c>
      <c r="BG7" s="13">
        <f t="shared" ref="BG7:BG20" si="22">BE7-BF7</f>
        <v>-0.96000000000000085</v>
      </c>
      <c r="BH7" s="76">
        <f t="shared" ref="BH7:BH20" si="23">100*2^-BG7</f>
        <v>194.53098948245722</v>
      </c>
    </row>
    <row r="8" spans="1:65" x14ac:dyDescent="0.25">
      <c r="A8" s="38">
        <v>72</v>
      </c>
      <c r="B8" s="15">
        <v>23.71</v>
      </c>
      <c r="C8" s="44">
        <v>25.86</v>
      </c>
      <c r="D8" s="15">
        <f t="shared" si="0"/>
        <v>-2.1499999999999986</v>
      </c>
      <c r="E8" s="76">
        <f t="shared" si="1"/>
        <v>443.82778882713751</v>
      </c>
      <c r="F8" s="40">
        <v>265</v>
      </c>
      <c r="G8" s="14">
        <v>23.2</v>
      </c>
      <c r="H8" s="20">
        <v>25.38</v>
      </c>
      <c r="I8" s="13">
        <f t="shared" si="2"/>
        <v>-2.1799999999999997</v>
      </c>
      <c r="J8" s="76">
        <f t="shared" si="3"/>
        <v>453.15355411831933</v>
      </c>
      <c r="K8" s="51">
        <v>49</v>
      </c>
      <c r="L8" s="24">
        <v>21.58</v>
      </c>
      <c r="M8" s="20">
        <v>24.79</v>
      </c>
      <c r="N8" s="13">
        <f t="shared" si="4"/>
        <v>-3.2100000000000009</v>
      </c>
      <c r="O8" s="76">
        <f t="shared" si="5"/>
        <v>925.35054712423039</v>
      </c>
      <c r="P8" s="51">
        <v>48</v>
      </c>
      <c r="Q8" s="24">
        <v>21.95</v>
      </c>
      <c r="R8" s="20">
        <v>24.46</v>
      </c>
      <c r="S8" s="13">
        <f t="shared" si="6"/>
        <v>-2.5100000000000016</v>
      </c>
      <c r="T8" s="76">
        <f t="shared" si="7"/>
        <v>569.62007823882925</v>
      </c>
      <c r="U8" s="51">
        <v>237</v>
      </c>
      <c r="V8" s="24">
        <v>25.12</v>
      </c>
      <c r="W8" s="20">
        <v>35.840000000000003</v>
      </c>
      <c r="X8" s="13">
        <f t="shared" si="8"/>
        <v>-10.720000000000002</v>
      </c>
      <c r="Y8" s="76">
        <f t="shared" si="9"/>
        <v>168671.44033639922</v>
      </c>
      <c r="Z8" s="56">
        <v>298</v>
      </c>
      <c r="AA8" s="27">
        <v>29.47</v>
      </c>
      <c r="AB8" s="20">
        <v>31.17</v>
      </c>
      <c r="AC8" s="13">
        <f t="shared" si="10"/>
        <v>-1.7000000000000028</v>
      </c>
      <c r="AD8" s="76">
        <f t="shared" si="11"/>
        <v>324.90095854249483</v>
      </c>
      <c r="AE8" s="56">
        <v>67</v>
      </c>
      <c r="AF8" s="27">
        <v>21.83</v>
      </c>
      <c r="AG8" s="20">
        <v>25.09</v>
      </c>
      <c r="AH8" s="13">
        <f t="shared" si="12"/>
        <v>-3.2600000000000016</v>
      </c>
      <c r="AI8" s="76">
        <f t="shared" si="13"/>
        <v>957.98296369514389</v>
      </c>
      <c r="AJ8" s="56">
        <v>84</v>
      </c>
      <c r="AK8" s="27">
        <v>23.11</v>
      </c>
      <c r="AL8" s="20">
        <v>26.23</v>
      </c>
      <c r="AM8" s="13">
        <f t="shared" si="14"/>
        <v>-3.120000000000001</v>
      </c>
      <c r="AN8" s="76">
        <f t="shared" si="15"/>
        <v>869.38789002084707</v>
      </c>
      <c r="AO8" s="56">
        <v>92</v>
      </c>
      <c r="AP8" s="27">
        <v>26.76</v>
      </c>
      <c r="AQ8" s="20">
        <v>35.68</v>
      </c>
      <c r="AR8" s="13">
        <f t="shared" si="16"/>
        <v>-8.9199999999999982</v>
      </c>
      <c r="AS8" s="76">
        <f t="shared" si="17"/>
        <v>48438.151512350451</v>
      </c>
      <c r="AT8" s="59">
        <v>62</v>
      </c>
      <c r="AU8" s="30">
        <v>23.01</v>
      </c>
      <c r="AV8" s="20">
        <v>24.14</v>
      </c>
      <c r="AW8" s="13">
        <f t="shared" si="18"/>
        <v>-1.129999999999999</v>
      </c>
      <c r="AX8" s="76">
        <f t="shared" si="19"/>
        <v>218.85874025214775</v>
      </c>
      <c r="AY8" s="59">
        <v>132</v>
      </c>
      <c r="AZ8" s="30">
        <v>22.46</v>
      </c>
      <c r="BA8" s="20">
        <v>24.79</v>
      </c>
      <c r="BB8" s="13">
        <f t="shared" si="20"/>
        <v>-2.3299999999999983</v>
      </c>
      <c r="BC8" s="76">
        <f t="shared" si="21"/>
        <v>502.80534980873074</v>
      </c>
      <c r="BD8" s="59">
        <v>259</v>
      </c>
      <c r="BE8" s="30">
        <v>22.99</v>
      </c>
      <c r="BF8" s="20">
        <v>25.21</v>
      </c>
      <c r="BG8" s="13">
        <f t="shared" si="22"/>
        <v>-2.2200000000000024</v>
      </c>
      <c r="BH8" s="76">
        <f t="shared" si="23"/>
        <v>465.89343458738313</v>
      </c>
    </row>
    <row r="9" spans="1:65" x14ac:dyDescent="0.25">
      <c r="A9" s="38">
        <v>73</v>
      </c>
      <c r="B9" s="15">
        <v>22.1</v>
      </c>
      <c r="C9" s="44">
        <v>24.45</v>
      </c>
      <c r="D9" s="15">
        <f t="shared" si="0"/>
        <v>-2.3499999999999979</v>
      </c>
      <c r="E9" s="76">
        <f t="shared" si="1"/>
        <v>509.8242509277041</v>
      </c>
      <c r="F9" s="40">
        <v>102</v>
      </c>
      <c r="G9" s="14">
        <v>22.94</v>
      </c>
      <c r="H9" s="20">
        <v>24.97</v>
      </c>
      <c r="I9" s="13">
        <f t="shared" si="2"/>
        <v>-2.0299999999999976</v>
      </c>
      <c r="J9" s="76">
        <f t="shared" si="3"/>
        <v>408.40485028287662</v>
      </c>
      <c r="K9" s="51">
        <v>57</v>
      </c>
      <c r="L9" s="24">
        <v>21.72</v>
      </c>
      <c r="M9" s="20">
        <v>25.12</v>
      </c>
      <c r="N9" s="13">
        <f t="shared" si="4"/>
        <v>-3.4000000000000021</v>
      </c>
      <c r="O9" s="76">
        <f t="shared" si="5"/>
        <v>1055.6063286183166</v>
      </c>
      <c r="P9" s="51">
        <v>50</v>
      </c>
      <c r="Q9" s="24">
        <v>21.79</v>
      </c>
      <c r="R9" s="20">
        <v>23.25</v>
      </c>
      <c r="S9" s="13">
        <f t="shared" si="6"/>
        <v>-1.4600000000000009</v>
      </c>
      <c r="T9" s="76">
        <f t="shared" si="7"/>
        <v>275.1083636279489</v>
      </c>
      <c r="U9" s="51">
        <v>125</v>
      </c>
      <c r="V9" s="24">
        <v>24.08</v>
      </c>
      <c r="W9" s="20">
        <v>27.12</v>
      </c>
      <c r="X9" s="13">
        <f t="shared" si="8"/>
        <v>-3.0400000000000027</v>
      </c>
      <c r="Y9" s="76">
        <f t="shared" si="9"/>
        <v>822.49106132485463</v>
      </c>
      <c r="Z9" s="56">
        <v>60</v>
      </c>
      <c r="AA9" s="27">
        <v>23.2</v>
      </c>
      <c r="AB9" s="20">
        <v>25.49</v>
      </c>
      <c r="AC9" s="13">
        <f t="shared" si="10"/>
        <v>-2.2899999999999991</v>
      </c>
      <c r="AD9" s="76">
        <f t="shared" si="11"/>
        <v>489.05611107682699</v>
      </c>
      <c r="AE9" s="56">
        <v>77</v>
      </c>
      <c r="AF9" s="27">
        <v>21.45</v>
      </c>
      <c r="AG9" s="20">
        <v>25.12</v>
      </c>
      <c r="AH9" s="13">
        <f t="shared" si="12"/>
        <v>-3.6700000000000017</v>
      </c>
      <c r="AI9" s="76">
        <f t="shared" si="13"/>
        <v>1272.8583740078716</v>
      </c>
      <c r="AJ9" s="56">
        <v>100</v>
      </c>
      <c r="AK9" s="27">
        <v>24.38</v>
      </c>
      <c r="AL9" s="20">
        <v>26.82</v>
      </c>
      <c r="AM9" s="13">
        <f t="shared" si="14"/>
        <v>-2.4400000000000013</v>
      </c>
      <c r="AN9" s="76">
        <f t="shared" si="15"/>
        <v>542.64173097906928</v>
      </c>
      <c r="AO9" s="56">
        <v>96</v>
      </c>
      <c r="AP9" s="27">
        <v>23.3</v>
      </c>
      <c r="AQ9" s="20">
        <v>25.84</v>
      </c>
      <c r="AR9" s="13">
        <f t="shared" si="16"/>
        <v>-2.5399999999999991</v>
      </c>
      <c r="AS9" s="76">
        <f t="shared" si="17"/>
        <v>581.58900692812381</v>
      </c>
      <c r="AT9" s="59">
        <v>408</v>
      </c>
      <c r="AU9" s="30">
        <v>27.73</v>
      </c>
      <c r="AV9" s="20">
        <v>27.32</v>
      </c>
      <c r="AW9" s="13">
        <f t="shared" si="18"/>
        <v>0.41000000000000014</v>
      </c>
      <c r="AX9" s="76">
        <f t="shared" si="19"/>
        <v>75.262337370553354</v>
      </c>
      <c r="AY9" s="59">
        <v>270</v>
      </c>
      <c r="AZ9" s="30">
        <v>22.48</v>
      </c>
      <c r="BA9" s="20">
        <v>23.88</v>
      </c>
      <c r="BB9" s="13">
        <f t="shared" si="20"/>
        <v>-1.3999999999999986</v>
      </c>
      <c r="BC9" s="76">
        <f t="shared" si="21"/>
        <v>263.90158215457859</v>
      </c>
      <c r="BD9" s="59">
        <v>279</v>
      </c>
      <c r="BE9" s="30">
        <v>22.13</v>
      </c>
      <c r="BF9" s="20">
        <v>27.95</v>
      </c>
      <c r="BG9" s="13">
        <f t="shared" si="22"/>
        <v>-5.82</v>
      </c>
      <c r="BH9" s="76">
        <f t="shared" si="23"/>
        <v>5649.2991762601914</v>
      </c>
    </row>
    <row r="10" spans="1:65" x14ac:dyDescent="0.25">
      <c r="A10" s="38">
        <v>75</v>
      </c>
      <c r="B10" s="15">
        <v>22.13</v>
      </c>
      <c r="C10" s="44">
        <v>24.08</v>
      </c>
      <c r="D10" s="15">
        <f t="shared" si="0"/>
        <v>-1.9499999999999993</v>
      </c>
      <c r="E10" s="76">
        <f t="shared" si="1"/>
        <v>386.37453156993803</v>
      </c>
      <c r="F10" s="40">
        <v>107</v>
      </c>
      <c r="G10" s="14">
        <v>25.47</v>
      </c>
      <c r="H10" s="20">
        <v>27.08</v>
      </c>
      <c r="I10" s="13">
        <f t="shared" si="2"/>
        <v>-1.6099999999999994</v>
      </c>
      <c r="J10" s="76">
        <f t="shared" si="3"/>
        <v>305.25184179211169</v>
      </c>
      <c r="K10" s="51">
        <v>113</v>
      </c>
      <c r="L10" s="24">
        <v>23.4</v>
      </c>
      <c r="M10" s="20">
        <v>24.16</v>
      </c>
      <c r="N10" s="13">
        <f t="shared" si="4"/>
        <v>-0.76000000000000156</v>
      </c>
      <c r="O10" s="76">
        <f t="shared" si="5"/>
        <v>169.34906247250564</v>
      </c>
      <c r="P10" s="51">
        <v>54</v>
      </c>
      <c r="Q10" s="24">
        <v>20.62</v>
      </c>
      <c r="R10" s="20">
        <v>24.28</v>
      </c>
      <c r="S10" s="13">
        <f t="shared" si="6"/>
        <v>-3.66</v>
      </c>
      <c r="T10" s="76">
        <f t="shared" si="7"/>
        <v>1264.0660989814035</v>
      </c>
      <c r="U10" s="51">
        <v>193</v>
      </c>
      <c r="V10" s="24">
        <v>24.34</v>
      </c>
      <c r="W10" s="20">
        <v>25.87</v>
      </c>
      <c r="X10" s="13">
        <f t="shared" si="8"/>
        <v>-1.5300000000000011</v>
      </c>
      <c r="Y10" s="76">
        <f t="shared" si="9"/>
        <v>288.78583910449942</v>
      </c>
      <c r="Z10" s="56">
        <v>391</v>
      </c>
      <c r="AA10" s="27">
        <v>23.72</v>
      </c>
      <c r="AB10" s="20">
        <v>25.89</v>
      </c>
      <c r="AC10" s="13">
        <f t="shared" si="10"/>
        <v>-2.1700000000000017</v>
      </c>
      <c r="AD10" s="76">
        <f t="shared" si="11"/>
        <v>450.02339387552428</v>
      </c>
      <c r="AE10" s="56">
        <v>111</v>
      </c>
      <c r="AF10" s="27">
        <v>23.36</v>
      </c>
      <c r="AG10" s="20">
        <v>25.6</v>
      </c>
      <c r="AH10" s="13">
        <f t="shared" si="12"/>
        <v>-2.240000000000002</v>
      </c>
      <c r="AI10" s="76">
        <f t="shared" si="13"/>
        <v>472.39706457181273</v>
      </c>
      <c r="AJ10" s="56">
        <v>66</v>
      </c>
      <c r="AK10" s="27">
        <v>22.03</v>
      </c>
      <c r="AL10" s="20">
        <v>24.17</v>
      </c>
      <c r="AM10" s="13">
        <f t="shared" si="14"/>
        <v>-2.1400000000000006</v>
      </c>
      <c r="AN10" s="76">
        <f t="shared" si="15"/>
        <v>440.76204635064443</v>
      </c>
      <c r="AO10" s="59">
        <v>108</v>
      </c>
      <c r="AP10" s="30">
        <v>24.23</v>
      </c>
      <c r="AQ10" s="20">
        <v>25.59</v>
      </c>
      <c r="AR10" s="13">
        <f t="shared" si="16"/>
        <v>-1.3599999999999994</v>
      </c>
      <c r="AS10" s="76">
        <f t="shared" si="17"/>
        <v>256.6851795125807</v>
      </c>
      <c r="AT10" s="59">
        <v>167</v>
      </c>
      <c r="AU10" s="30">
        <v>24.18</v>
      </c>
      <c r="AV10" s="20">
        <v>26.2</v>
      </c>
      <c r="AW10" s="13">
        <f t="shared" si="18"/>
        <v>-2.0199999999999996</v>
      </c>
      <c r="AX10" s="76">
        <f t="shared" si="19"/>
        <v>405.58379191601148</v>
      </c>
      <c r="AY10" s="59">
        <v>295</v>
      </c>
      <c r="AZ10" s="30">
        <v>23.93</v>
      </c>
      <c r="BA10" s="20">
        <v>23.75</v>
      </c>
      <c r="BB10" s="13">
        <f t="shared" si="20"/>
        <v>0.17999999999999972</v>
      </c>
      <c r="BC10" s="76">
        <f t="shared" si="21"/>
        <v>88.270299629065505</v>
      </c>
      <c r="BD10" s="59">
        <v>307</v>
      </c>
      <c r="BE10" s="30">
        <v>23.07</v>
      </c>
      <c r="BF10" s="20">
        <v>26.07</v>
      </c>
      <c r="BG10" s="13">
        <f t="shared" si="22"/>
        <v>-3</v>
      </c>
      <c r="BH10" s="76">
        <f t="shared" si="23"/>
        <v>800</v>
      </c>
    </row>
    <row r="11" spans="1:65" x14ac:dyDescent="0.25">
      <c r="A11" s="38">
        <v>291</v>
      </c>
      <c r="B11" s="15">
        <v>27.65</v>
      </c>
      <c r="C11" s="44">
        <v>28.47</v>
      </c>
      <c r="D11" s="15">
        <f t="shared" si="0"/>
        <v>-0.82000000000000028</v>
      </c>
      <c r="E11" s="76">
        <f t="shared" si="1"/>
        <v>176.54059925813098</v>
      </c>
      <c r="F11" s="40">
        <v>110</v>
      </c>
      <c r="G11" s="14">
        <v>25.95</v>
      </c>
      <c r="H11" s="20">
        <v>26.15</v>
      </c>
      <c r="I11" s="13">
        <f t="shared" si="2"/>
        <v>-0.19999999999999929</v>
      </c>
      <c r="J11" s="76">
        <f t="shared" si="3"/>
        <v>114.86983549970344</v>
      </c>
      <c r="K11" s="51">
        <v>115</v>
      </c>
      <c r="L11" s="24">
        <v>24.21</v>
      </c>
      <c r="M11" s="20">
        <v>24.71</v>
      </c>
      <c r="N11" s="13">
        <f t="shared" si="4"/>
        <v>-0.5</v>
      </c>
      <c r="O11" s="76">
        <f t="shared" si="5"/>
        <v>141.42135623730951</v>
      </c>
      <c r="P11" s="51">
        <v>58</v>
      </c>
      <c r="Q11" s="24">
        <v>21.08</v>
      </c>
      <c r="R11" s="20">
        <v>24.03</v>
      </c>
      <c r="S11" s="13">
        <f t="shared" si="6"/>
        <v>-2.9500000000000028</v>
      </c>
      <c r="T11" s="76">
        <f t="shared" si="7"/>
        <v>772.74906313987799</v>
      </c>
      <c r="U11" s="51">
        <v>194</v>
      </c>
      <c r="V11" s="24">
        <v>23.32</v>
      </c>
      <c r="W11" s="20">
        <v>25.38</v>
      </c>
      <c r="X11" s="13">
        <f t="shared" si="8"/>
        <v>-2.0599999999999987</v>
      </c>
      <c r="Y11" s="76">
        <f t="shared" si="9"/>
        <v>416.9863043364482</v>
      </c>
      <c r="Z11" s="56">
        <v>122</v>
      </c>
      <c r="AA11" s="27">
        <v>29.82</v>
      </c>
      <c r="AB11" s="20">
        <v>25.36</v>
      </c>
      <c r="AC11" s="13">
        <f t="shared" si="10"/>
        <v>4.4600000000000009</v>
      </c>
      <c r="AD11" s="76">
        <f t="shared" si="11"/>
        <v>4.5436641166259673</v>
      </c>
      <c r="AE11" s="56">
        <v>121</v>
      </c>
      <c r="AF11" s="27">
        <v>22.58</v>
      </c>
      <c r="AG11" s="20">
        <v>25.2</v>
      </c>
      <c r="AH11" s="13">
        <f t="shared" si="12"/>
        <v>-2.620000000000001</v>
      </c>
      <c r="AI11" s="76">
        <f t="shared" si="13"/>
        <v>614.75007251520526</v>
      </c>
      <c r="AJ11" s="56">
        <v>240</v>
      </c>
      <c r="AK11" s="27">
        <v>27.82</v>
      </c>
      <c r="AL11" s="20">
        <v>28.42</v>
      </c>
      <c r="AM11" s="13">
        <f t="shared" si="14"/>
        <v>-0.60000000000000142</v>
      </c>
      <c r="AN11" s="76">
        <f t="shared" si="15"/>
        <v>151.57165665103994</v>
      </c>
      <c r="AO11" s="59">
        <v>112</v>
      </c>
      <c r="AP11" s="30">
        <v>23.64</v>
      </c>
      <c r="AQ11" s="20">
        <v>25.03</v>
      </c>
      <c r="AR11" s="13">
        <f t="shared" si="16"/>
        <v>-1.3900000000000006</v>
      </c>
      <c r="AS11" s="76">
        <f t="shared" si="17"/>
        <v>262.07868077167274</v>
      </c>
      <c r="AT11" s="59">
        <v>213</v>
      </c>
      <c r="AU11" s="30">
        <v>30.04</v>
      </c>
      <c r="AV11" s="20">
        <v>29.37</v>
      </c>
      <c r="AW11" s="13">
        <f t="shared" si="18"/>
        <v>0.66999999999999815</v>
      </c>
      <c r="AX11" s="76">
        <f t="shared" si="19"/>
        <v>62.850668726091506</v>
      </c>
      <c r="AY11" s="59">
        <v>296</v>
      </c>
      <c r="AZ11" s="30">
        <v>23.44</v>
      </c>
      <c r="BA11" s="20">
        <v>25.51</v>
      </c>
      <c r="BB11" s="13">
        <f t="shared" si="20"/>
        <v>-2.0700000000000003</v>
      </c>
      <c r="BC11" s="76">
        <f t="shared" si="21"/>
        <v>419.88667344922692</v>
      </c>
      <c r="BD11" s="59">
        <v>352</v>
      </c>
      <c r="BE11" s="30">
        <v>23.8</v>
      </c>
      <c r="BF11" s="20">
        <v>26.1</v>
      </c>
      <c r="BG11" s="13">
        <f t="shared" si="22"/>
        <v>-2.3000000000000007</v>
      </c>
      <c r="BH11" s="76">
        <f t="shared" si="23"/>
        <v>492.45776533796669</v>
      </c>
    </row>
    <row r="12" spans="1:65" x14ac:dyDescent="0.25">
      <c r="A12" s="38">
        <v>292</v>
      </c>
      <c r="B12" s="15">
        <v>27.98</v>
      </c>
      <c r="C12" s="44">
        <v>28.93</v>
      </c>
      <c r="D12" s="15">
        <f t="shared" si="0"/>
        <v>-0.94999999999999929</v>
      </c>
      <c r="E12" s="76">
        <f t="shared" si="1"/>
        <v>193.18726578496901</v>
      </c>
      <c r="F12" s="40">
        <v>114</v>
      </c>
      <c r="G12" s="14">
        <v>23.52</v>
      </c>
      <c r="H12" s="20">
        <v>24.31</v>
      </c>
      <c r="I12" s="13">
        <f t="shared" si="2"/>
        <v>-0.78999999999999915</v>
      </c>
      <c r="J12" s="76">
        <f t="shared" si="3"/>
        <v>172.90744626157291</v>
      </c>
      <c r="K12" s="51">
        <v>120</v>
      </c>
      <c r="L12" s="24">
        <v>22.46</v>
      </c>
      <c r="M12" s="20">
        <v>25.2</v>
      </c>
      <c r="N12" s="13">
        <f t="shared" si="4"/>
        <v>-2.7399999999999984</v>
      </c>
      <c r="O12" s="76">
        <f t="shared" si="5"/>
        <v>668.07033554269469</v>
      </c>
      <c r="P12" s="51">
        <v>210</v>
      </c>
      <c r="Q12" s="24">
        <v>29.37</v>
      </c>
      <c r="R12" s="20">
        <v>29.68</v>
      </c>
      <c r="S12" s="13">
        <f t="shared" si="6"/>
        <v>-0.30999999999999872</v>
      </c>
      <c r="T12" s="76">
        <f t="shared" si="7"/>
        <v>123.97076999389856</v>
      </c>
      <c r="U12" s="51">
        <v>207</v>
      </c>
      <c r="V12" s="24">
        <v>29.97</v>
      </c>
      <c r="W12" s="20">
        <v>30.91</v>
      </c>
      <c r="X12" s="13">
        <f t="shared" si="8"/>
        <v>-0.94000000000000128</v>
      </c>
      <c r="Y12" s="76">
        <f t="shared" si="9"/>
        <v>191.85282386505301</v>
      </c>
      <c r="Z12" s="56">
        <v>130</v>
      </c>
      <c r="AA12" s="27">
        <v>23.18</v>
      </c>
      <c r="AB12" s="20">
        <v>26.38</v>
      </c>
      <c r="AC12" s="13">
        <f t="shared" si="10"/>
        <v>-3.1999999999999993</v>
      </c>
      <c r="AD12" s="76">
        <f t="shared" si="11"/>
        <v>918.95868399762742</v>
      </c>
      <c r="AE12" s="56">
        <v>165</v>
      </c>
      <c r="AF12" s="27">
        <v>22.72</v>
      </c>
      <c r="AG12" s="20">
        <v>24.95</v>
      </c>
      <c r="AH12" s="13">
        <f t="shared" si="12"/>
        <v>-2.2300000000000004</v>
      </c>
      <c r="AI12" s="76">
        <f t="shared" si="13"/>
        <v>469.13397969275172</v>
      </c>
      <c r="AJ12" s="56">
        <v>242</v>
      </c>
      <c r="AK12" s="27">
        <v>31.34</v>
      </c>
      <c r="AL12" s="20">
        <v>24.82</v>
      </c>
      <c r="AM12" s="13">
        <f t="shared" si="14"/>
        <v>6.52</v>
      </c>
      <c r="AN12" s="76">
        <f t="shared" si="15"/>
        <v>1.089643489336255</v>
      </c>
      <c r="AO12" s="59">
        <v>123</v>
      </c>
      <c r="AP12" s="30">
        <v>22.66</v>
      </c>
      <c r="AQ12" s="20">
        <v>24.49</v>
      </c>
      <c r="AR12" s="13">
        <f t="shared" si="16"/>
        <v>-1.8299999999999983</v>
      </c>
      <c r="AS12" s="76">
        <f t="shared" si="17"/>
        <v>355.53707246662765</v>
      </c>
      <c r="AT12" s="59">
        <v>308</v>
      </c>
      <c r="AU12" s="30">
        <v>26.99</v>
      </c>
      <c r="AV12" s="20">
        <v>28.09</v>
      </c>
      <c r="AW12" s="13">
        <f t="shared" si="18"/>
        <v>-1.1000000000000014</v>
      </c>
      <c r="AX12" s="76">
        <f t="shared" si="19"/>
        <v>214.35469250725885</v>
      </c>
      <c r="AY12" s="59">
        <v>297</v>
      </c>
      <c r="AZ12" s="30">
        <v>25.39</v>
      </c>
      <c r="BA12" s="20">
        <v>26.91</v>
      </c>
      <c r="BB12" s="13">
        <f t="shared" si="20"/>
        <v>-1.5199999999999996</v>
      </c>
      <c r="BC12" s="76">
        <f t="shared" si="21"/>
        <v>286.79104960316539</v>
      </c>
      <c r="BD12" s="59">
        <v>357</v>
      </c>
      <c r="BE12" s="30">
        <v>24.95</v>
      </c>
      <c r="BF12" s="20">
        <v>25.98</v>
      </c>
      <c r="BG12" s="13">
        <f t="shared" si="22"/>
        <v>-1.0300000000000011</v>
      </c>
      <c r="BH12" s="76">
        <f t="shared" si="23"/>
        <v>204.20242514143879</v>
      </c>
    </row>
    <row r="13" spans="1:65" x14ac:dyDescent="0.25">
      <c r="A13" s="38">
        <v>293</v>
      </c>
      <c r="B13" s="15">
        <v>23.72</v>
      </c>
      <c r="C13" s="44">
        <v>23.51</v>
      </c>
      <c r="D13" s="15">
        <f t="shared" si="0"/>
        <v>0.2099999999999973</v>
      </c>
      <c r="E13" s="76">
        <f t="shared" si="1"/>
        <v>86.453723130786685</v>
      </c>
      <c r="F13" s="40">
        <v>127</v>
      </c>
      <c r="G13" s="14">
        <v>22.7</v>
      </c>
      <c r="H13" s="20">
        <v>25.33</v>
      </c>
      <c r="I13" s="13">
        <f t="shared" si="2"/>
        <v>-2.629999999999999</v>
      </c>
      <c r="J13" s="76">
        <f t="shared" si="3"/>
        <v>619.02599741695553</v>
      </c>
      <c r="K13" s="51">
        <v>134</v>
      </c>
      <c r="L13" s="24">
        <v>22.84</v>
      </c>
      <c r="M13" s="20">
        <v>24.8</v>
      </c>
      <c r="N13" s="13">
        <f t="shared" si="4"/>
        <v>-1.9600000000000009</v>
      </c>
      <c r="O13" s="76">
        <f t="shared" si="5"/>
        <v>389.06197896491437</v>
      </c>
      <c r="P13" s="51">
        <v>215</v>
      </c>
      <c r="Q13" s="24">
        <v>26.69</v>
      </c>
      <c r="R13" s="20">
        <v>26.06</v>
      </c>
      <c r="S13" s="13">
        <f t="shared" si="6"/>
        <v>0.63000000000000256</v>
      </c>
      <c r="T13" s="76">
        <f t="shared" si="7"/>
        <v>64.617641531874497</v>
      </c>
      <c r="U13" s="51">
        <v>214</v>
      </c>
      <c r="V13" s="24">
        <v>26.4</v>
      </c>
      <c r="W13" s="20">
        <v>27.35</v>
      </c>
      <c r="X13" s="13">
        <f t="shared" si="8"/>
        <v>-0.95000000000000284</v>
      </c>
      <c r="Y13" s="76">
        <f t="shared" si="9"/>
        <v>193.1872657849695</v>
      </c>
      <c r="Z13" s="56">
        <v>172</v>
      </c>
      <c r="AA13" s="27">
        <v>25.3</v>
      </c>
      <c r="AB13" s="20">
        <v>26.02</v>
      </c>
      <c r="AC13" s="13">
        <f t="shared" si="10"/>
        <v>-0.71999999999999886</v>
      </c>
      <c r="AD13" s="76">
        <f t="shared" si="11"/>
        <v>164.71820345351449</v>
      </c>
      <c r="AE13" s="56">
        <v>249</v>
      </c>
      <c r="AF13" s="27">
        <v>25.63</v>
      </c>
      <c r="AG13" s="20">
        <v>25.23</v>
      </c>
      <c r="AH13" s="13">
        <f t="shared" si="12"/>
        <v>0.39999999999999858</v>
      </c>
      <c r="AI13" s="76">
        <f t="shared" si="13"/>
        <v>75.785828325519986</v>
      </c>
      <c r="AJ13" s="56">
        <v>246</v>
      </c>
      <c r="AK13" s="27">
        <v>25.07</v>
      </c>
      <c r="AL13" s="20">
        <v>24.16</v>
      </c>
      <c r="AM13" s="13">
        <f t="shared" si="14"/>
        <v>0.91000000000000014</v>
      </c>
      <c r="AN13" s="76">
        <f t="shared" si="15"/>
        <v>53.218509122667989</v>
      </c>
      <c r="AO13" s="59">
        <v>343</v>
      </c>
      <c r="AP13" s="30">
        <v>28.83</v>
      </c>
      <c r="AQ13" s="20">
        <v>42.25</v>
      </c>
      <c r="AR13" s="13">
        <f t="shared" si="16"/>
        <v>-13.420000000000002</v>
      </c>
      <c r="AS13" s="76">
        <f t="shared" si="17"/>
        <v>1096030.2528807847</v>
      </c>
      <c r="AT13" s="59">
        <v>309</v>
      </c>
      <c r="AU13" s="30">
        <v>22.8</v>
      </c>
      <c r="AV13" s="33" t="s">
        <v>1</v>
      </c>
      <c r="AW13" s="13" t="e">
        <f t="shared" si="18"/>
        <v>#VALUE!</v>
      </c>
      <c r="AX13" s="76" t="e">
        <f t="shared" si="19"/>
        <v>#VALUE!</v>
      </c>
      <c r="AY13" s="59">
        <v>301</v>
      </c>
      <c r="AZ13" s="30">
        <v>23.95</v>
      </c>
      <c r="BA13" s="33" t="s">
        <v>1</v>
      </c>
      <c r="BB13" s="13" t="e">
        <f t="shared" si="20"/>
        <v>#VALUE!</v>
      </c>
      <c r="BC13" s="76" t="e">
        <f t="shared" si="21"/>
        <v>#VALUE!</v>
      </c>
      <c r="BD13" s="59">
        <v>381</v>
      </c>
      <c r="BE13" s="30">
        <v>25.99</v>
      </c>
      <c r="BF13" s="20">
        <v>28.21</v>
      </c>
      <c r="BG13" s="13">
        <f t="shared" si="22"/>
        <v>-2.2200000000000024</v>
      </c>
      <c r="BH13" s="76">
        <f t="shared" si="23"/>
        <v>465.89343458738313</v>
      </c>
    </row>
    <row r="14" spans="1:65" x14ac:dyDescent="0.25">
      <c r="A14" s="38">
        <v>294</v>
      </c>
      <c r="B14" s="15">
        <v>23.34</v>
      </c>
      <c r="C14" s="44">
        <v>25.53</v>
      </c>
      <c r="D14" s="15">
        <f t="shared" si="0"/>
        <v>-2.1900000000000013</v>
      </c>
      <c r="E14" s="76">
        <f t="shared" si="1"/>
        <v>456.30548634736982</v>
      </c>
      <c r="F14" s="40">
        <v>131</v>
      </c>
      <c r="G14" s="14">
        <v>24.37</v>
      </c>
      <c r="H14" s="20">
        <v>25.18</v>
      </c>
      <c r="I14" s="13">
        <f t="shared" si="2"/>
        <v>-0.80999999999999872</v>
      </c>
      <c r="J14" s="76">
        <f t="shared" si="3"/>
        <v>175.32114426320686</v>
      </c>
      <c r="K14" s="51">
        <v>135</v>
      </c>
      <c r="L14" s="24">
        <v>24.15</v>
      </c>
      <c r="M14" s="20">
        <v>26.05</v>
      </c>
      <c r="N14" s="13">
        <f t="shared" si="4"/>
        <v>-1.9000000000000021</v>
      </c>
      <c r="O14" s="76">
        <f t="shared" si="5"/>
        <v>373.21319661472353</v>
      </c>
      <c r="P14" s="51">
        <v>118</v>
      </c>
      <c r="Q14" s="24">
        <v>23.35</v>
      </c>
      <c r="R14" s="20">
        <v>25.7</v>
      </c>
      <c r="S14" s="13">
        <f t="shared" si="6"/>
        <v>-2.3499999999999979</v>
      </c>
      <c r="T14" s="76">
        <f t="shared" si="7"/>
        <v>509.8242509277041</v>
      </c>
      <c r="U14" s="51">
        <v>223</v>
      </c>
      <c r="V14" s="24">
        <v>25.62</v>
      </c>
      <c r="W14" s="20">
        <v>25.4</v>
      </c>
      <c r="X14" s="13">
        <f t="shared" si="8"/>
        <v>0.22000000000000242</v>
      </c>
      <c r="Y14" s="76">
        <f t="shared" si="9"/>
        <v>85.856543643775225</v>
      </c>
      <c r="Z14" s="56">
        <v>179</v>
      </c>
      <c r="AA14" s="27">
        <v>25.55</v>
      </c>
      <c r="AB14" s="20">
        <v>26.24</v>
      </c>
      <c r="AC14" s="13">
        <f t="shared" si="10"/>
        <v>-0.68999999999999773</v>
      </c>
      <c r="AD14" s="76">
        <f t="shared" si="11"/>
        <v>161.32835184442499</v>
      </c>
      <c r="AE14" s="56">
        <v>299</v>
      </c>
      <c r="AF14" s="27">
        <v>23.45</v>
      </c>
      <c r="AG14" s="20">
        <v>24.93</v>
      </c>
      <c r="AH14" s="13">
        <f t="shared" si="12"/>
        <v>-1.4800000000000004</v>
      </c>
      <c r="AI14" s="76">
        <f t="shared" si="13"/>
        <v>278.94873327008116</v>
      </c>
      <c r="AJ14" s="56">
        <v>256</v>
      </c>
      <c r="AK14" s="27">
        <v>23.47</v>
      </c>
      <c r="AL14" s="20">
        <v>25.16</v>
      </c>
      <c r="AM14" s="13">
        <f t="shared" si="14"/>
        <v>-1.6900000000000013</v>
      </c>
      <c r="AN14" s="76">
        <f t="shared" si="15"/>
        <v>322.65670368885077</v>
      </c>
      <c r="AO14" s="59">
        <v>158</v>
      </c>
      <c r="AP14" s="30">
        <v>23</v>
      </c>
      <c r="AQ14" s="20">
        <v>32.04</v>
      </c>
      <c r="AR14" s="13">
        <f t="shared" si="16"/>
        <v>-9.0399999999999991</v>
      </c>
      <c r="AS14" s="76">
        <f t="shared" si="17"/>
        <v>52639.427924790565</v>
      </c>
      <c r="AT14" s="59">
        <v>310</v>
      </c>
      <c r="AU14" s="30">
        <v>22.65</v>
      </c>
      <c r="AV14" s="20">
        <v>26.33</v>
      </c>
      <c r="AW14" s="13">
        <f t="shared" si="18"/>
        <v>-3.6799999999999997</v>
      </c>
      <c r="AX14" s="76">
        <f t="shared" si="19"/>
        <v>1281.7118041433951</v>
      </c>
      <c r="AY14" s="59">
        <v>303</v>
      </c>
      <c r="AZ14" s="30">
        <v>23.63</v>
      </c>
      <c r="BA14" s="20">
        <v>25.73</v>
      </c>
      <c r="BB14" s="13">
        <f t="shared" si="20"/>
        <v>-2.1000000000000014</v>
      </c>
      <c r="BC14" s="76">
        <f t="shared" si="21"/>
        <v>428.70938501451758</v>
      </c>
      <c r="BD14" s="59">
        <v>385</v>
      </c>
      <c r="BE14" s="30">
        <v>25.76</v>
      </c>
      <c r="BF14" s="20">
        <v>28.52</v>
      </c>
      <c r="BG14" s="13">
        <f t="shared" si="22"/>
        <v>-2.759999999999998</v>
      </c>
      <c r="BH14" s="76">
        <f t="shared" si="23"/>
        <v>677.39624989002073</v>
      </c>
    </row>
    <row r="15" spans="1:65" x14ac:dyDescent="0.25">
      <c r="A15" s="38">
        <v>345</v>
      </c>
      <c r="B15" s="15">
        <v>29</v>
      </c>
      <c r="C15" s="44">
        <v>29.73</v>
      </c>
      <c r="D15" s="15">
        <f t="shared" si="0"/>
        <v>-0.73000000000000043</v>
      </c>
      <c r="E15" s="76">
        <f t="shared" si="1"/>
        <v>165.8639091628884</v>
      </c>
      <c r="F15" s="40">
        <v>156</v>
      </c>
      <c r="G15" s="14">
        <v>23.85</v>
      </c>
      <c r="H15" s="20">
        <v>27.31</v>
      </c>
      <c r="I15" s="13">
        <f t="shared" si="2"/>
        <v>-3.4599999999999973</v>
      </c>
      <c r="J15" s="76">
        <f t="shared" si="3"/>
        <v>1100.4334545117927</v>
      </c>
      <c r="K15" s="51">
        <v>138</v>
      </c>
      <c r="L15" s="24">
        <v>25.46</v>
      </c>
      <c r="M15" s="20">
        <v>28.43</v>
      </c>
      <c r="N15" s="13">
        <f t="shared" si="4"/>
        <v>-2.9699999999999989</v>
      </c>
      <c r="O15" s="76">
        <f t="shared" si="5"/>
        <v>783.53623806954079</v>
      </c>
      <c r="P15" s="51">
        <v>119</v>
      </c>
      <c r="Q15" s="24">
        <v>24.03</v>
      </c>
      <c r="R15" s="20">
        <v>26.1</v>
      </c>
      <c r="S15" s="13">
        <f t="shared" si="6"/>
        <v>-2.0700000000000003</v>
      </c>
      <c r="T15" s="76">
        <f t="shared" si="7"/>
        <v>419.88667344922692</v>
      </c>
      <c r="U15" s="51">
        <v>224</v>
      </c>
      <c r="V15" s="24">
        <v>26.16</v>
      </c>
      <c r="W15" s="20">
        <v>26.87</v>
      </c>
      <c r="X15" s="13">
        <f t="shared" si="8"/>
        <v>-0.71000000000000085</v>
      </c>
      <c r="Y15" s="76">
        <f t="shared" si="9"/>
        <v>163.58041171155631</v>
      </c>
      <c r="Z15" s="56">
        <v>183</v>
      </c>
      <c r="AA15" s="27">
        <v>27.33</v>
      </c>
      <c r="AB15" s="20">
        <v>27.36</v>
      </c>
      <c r="AC15" s="13">
        <f t="shared" si="10"/>
        <v>-3.0000000000001137E-2</v>
      </c>
      <c r="AD15" s="76">
        <f t="shared" si="11"/>
        <v>102.1012125707194</v>
      </c>
      <c r="AE15" s="56">
        <v>319</v>
      </c>
      <c r="AF15" s="27">
        <v>25</v>
      </c>
      <c r="AG15" s="20">
        <v>26.46</v>
      </c>
      <c r="AH15" s="13">
        <f t="shared" si="12"/>
        <v>-1.4600000000000009</v>
      </c>
      <c r="AI15" s="76">
        <f t="shared" si="13"/>
        <v>275.1083636279489</v>
      </c>
      <c r="AJ15" s="56">
        <v>272</v>
      </c>
      <c r="AK15" s="27">
        <v>23.73</v>
      </c>
      <c r="AL15" s="20">
        <v>25.82</v>
      </c>
      <c r="AM15" s="13">
        <f t="shared" si="14"/>
        <v>-2.09</v>
      </c>
      <c r="AN15" s="76">
        <f t="shared" si="15"/>
        <v>425.74807298134391</v>
      </c>
      <c r="AO15" s="59">
        <v>162</v>
      </c>
      <c r="AP15" s="30">
        <v>23.77</v>
      </c>
      <c r="AQ15" s="20">
        <v>24.74</v>
      </c>
      <c r="AR15" s="13">
        <f t="shared" si="16"/>
        <v>-0.96999999999999886</v>
      </c>
      <c r="AS15" s="76">
        <f t="shared" si="17"/>
        <v>195.88405951738523</v>
      </c>
      <c r="AT15" s="59">
        <v>312</v>
      </c>
      <c r="AU15" s="30">
        <v>28.88</v>
      </c>
      <c r="AV15" s="20">
        <v>25.82</v>
      </c>
      <c r="AW15" s="13">
        <f t="shared" si="18"/>
        <v>3.0599999999999987</v>
      </c>
      <c r="AX15" s="76">
        <f t="shared" si="19"/>
        <v>11.990801491565815</v>
      </c>
      <c r="AY15" s="59">
        <v>305</v>
      </c>
      <c r="AZ15" s="30">
        <v>23.04</v>
      </c>
      <c r="BA15" s="20">
        <v>25.15</v>
      </c>
      <c r="BB15" s="13">
        <f t="shared" si="20"/>
        <v>-2.1099999999999994</v>
      </c>
      <c r="BC15" s="76">
        <f t="shared" si="21"/>
        <v>431.69129460177072</v>
      </c>
      <c r="BD15" s="62">
        <v>427</v>
      </c>
      <c r="BE15" s="34">
        <v>38.08</v>
      </c>
      <c r="BF15" s="20">
        <v>27.16</v>
      </c>
      <c r="BG15" s="13">
        <f t="shared" si="22"/>
        <v>10.919999999999998</v>
      </c>
      <c r="BH15" s="76">
        <f t="shared" si="23"/>
        <v>5.161220901178621E-2</v>
      </c>
    </row>
    <row r="16" spans="1:65" x14ac:dyDescent="0.25">
      <c r="A16" s="38">
        <v>346</v>
      </c>
      <c r="B16" s="15">
        <v>27.21</v>
      </c>
      <c r="C16" s="44">
        <v>27.95</v>
      </c>
      <c r="D16" s="15">
        <f t="shared" si="0"/>
        <v>-0.73999999999999844</v>
      </c>
      <c r="E16" s="76">
        <f t="shared" si="1"/>
        <v>167.0175838856737</v>
      </c>
      <c r="F16" s="40">
        <v>157</v>
      </c>
      <c r="G16" s="14">
        <v>23.5</v>
      </c>
      <c r="H16" s="20">
        <v>27.31</v>
      </c>
      <c r="I16" s="13">
        <f t="shared" si="2"/>
        <v>-3.8099999999999987</v>
      </c>
      <c r="J16" s="76">
        <f t="shared" si="3"/>
        <v>1402.5691541056544</v>
      </c>
      <c r="K16" s="51">
        <v>140</v>
      </c>
      <c r="L16" s="24">
        <v>24.64</v>
      </c>
      <c r="M16" s="20">
        <v>26.78</v>
      </c>
      <c r="N16" s="13">
        <f t="shared" si="4"/>
        <v>-2.1400000000000006</v>
      </c>
      <c r="O16" s="76">
        <f t="shared" si="5"/>
        <v>440.76204635064443</v>
      </c>
      <c r="P16" s="51">
        <v>133</v>
      </c>
      <c r="Q16" s="24">
        <v>24.29</v>
      </c>
      <c r="R16" s="20">
        <v>25.65</v>
      </c>
      <c r="S16" s="13">
        <f t="shared" si="6"/>
        <v>-1.3599999999999994</v>
      </c>
      <c r="T16" s="76">
        <f t="shared" si="7"/>
        <v>256.6851795125807</v>
      </c>
      <c r="U16" s="51">
        <v>236</v>
      </c>
      <c r="V16" s="24">
        <v>24.88</v>
      </c>
      <c r="W16" s="20">
        <v>26.37</v>
      </c>
      <c r="X16" s="13">
        <f t="shared" si="8"/>
        <v>-1.490000000000002</v>
      </c>
      <c r="Y16" s="76">
        <f t="shared" si="9"/>
        <v>280.88897514759987</v>
      </c>
      <c r="Z16" s="56">
        <v>185</v>
      </c>
      <c r="AA16" s="27">
        <v>26.22</v>
      </c>
      <c r="AB16" s="20">
        <v>26.73</v>
      </c>
      <c r="AC16" s="13">
        <f t="shared" si="10"/>
        <v>-0.51000000000000156</v>
      </c>
      <c r="AD16" s="76">
        <f t="shared" si="11"/>
        <v>142.40501955970731</v>
      </c>
      <c r="AE16" s="56">
        <v>350</v>
      </c>
      <c r="AF16" s="27">
        <v>25.71</v>
      </c>
      <c r="AG16" s="20">
        <v>26.94</v>
      </c>
      <c r="AH16" s="13">
        <f t="shared" si="12"/>
        <v>-1.2300000000000004</v>
      </c>
      <c r="AI16" s="76">
        <f t="shared" si="13"/>
        <v>234.5669898463758</v>
      </c>
      <c r="AJ16" s="56">
        <v>277</v>
      </c>
      <c r="AK16" s="27">
        <v>23.07</v>
      </c>
      <c r="AL16" s="20">
        <v>24.94</v>
      </c>
      <c r="AM16" s="13">
        <f t="shared" si="14"/>
        <v>-1.870000000000001</v>
      </c>
      <c r="AN16" s="76">
        <f t="shared" si="15"/>
        <v>365.53258009176045</v>
      </c>
      <c r="AO16" s="59">
        <v>169</v>
      </c>
      <c r="AP16" s="30">
        <v>23.68</v>
      </c>
      <c r="AQ16" s="20">
        <v>24.8</v>
      </c>
      <c r="AR16" s="13">
        <f t="shared" si="16"/>
        <v>-1.120000000000001</v>
      </c>
      <c r="AS16" s="76">
        <f t="shared" si="17"/>
        <v>217.34697250521177</v>
      </c>
      <c r="AT16" s="59">
        <v>322</v>
      </c>
      <c r="AU16" s="30">
        <v>23.96</v>
      </c>
      <c r="AV16" s="20">
        <v>25.84</v>
      </c>
      <c r="AW16" s="13">
        <f t="shared" si="18"/>
        <v>-1.879999999999999</v>
      </c>
      <c r="AX16" s="76">
        <f t="shared" si="19"/>
        <v>368.07506024994973</v>
      </c>
      <c r="AY16" s="59">
        <v>306</v>
      </c>
      <c r="AZ16" s="30">
        <v>27.27</v>
      </c>
      <c r="BA16" s="20">
        <v>27.47</v>
      </c>
      <c r="BB16" s="13">
        <f t="shared" si="20"/>
        <v>-0.19999999999999929</v>
      </c>
      <c r="BC16" s="76">
        <f t="shared" si="21"/>
        <v>114.86983549970344</v>
      </c>
      <c r="BD16" s="59">
        <v>456</v>
      </c>
      <c r="BE16" s="30">
        <v>23.79</v>
      </c>
      <c r="BF16" s="20">
        <v>24.5</v>
      </c>
      <c r="BG16" s="13">
        <f t="shared" si="22"/>
        <v>-0.71000000000000085</v>
      </c>
      <c r="BH16" s="76">
        <f t="shared" si="23"/>
        <v>163.58041171155631</v>
      </c>
    </row>
    <row r="17" spans="1:60" x14ac:dyDescent="0.25">
      <c r="A17" s="38">
        <v>347</v>
      </c>
      <c r="B17" s="15">
        <v>26.25</v>
      </c>
      <c r="C17" s="44">
        <v>28.19</v>
      </c>
      <c r="D17" s="15">
        <f t="shared" si="0"/>
        <v>-1.9400000000000013</v>
      </c>
      <c r="E17" s="76">
        <f t="shared" si="1"/>
        <v>383.70564773010602</v>
      </c>
      <c r="F17" s="40">
        <v>205</v>
      </c>
      <c r="G17" s="14">
        <v>25.75</v>
      </c>
      <c r="H17" s="20">
        <v>26.19</v>
      </c>
      <c r="I17" s="13">
        <f t="shared" si="2"/>
        <v>-0.44000000000000128</v>
      </c>
      <c r="J17" s="76">
        <f t="shared" si="3"/>
        <v>135.66043274476732</v>
      </c>
      <c r="K17" s="51">
        <v>141</v>
      </c>
      <c r="L17" s="24">
        <v>23.2</v>
      </c>
      <c r="M17" s="20">
        <v>24.89</v>
      </c>
      <c r="N17" s="13">
        <f t="shared" si="4"/>
        <v>-1.6900000000000013</v>
      </c>
      <c r="O17" s="76">
        <f t="shared" si="5"/>
        <v>322.65670368885077</v>
      </c>
      <c r="P17" s="51">
        <v>137</v>
      </c>
      <c r="Q17" s="24">
        <v>22.93</v>
      </c>
      <c r="R17" s="20">
        <v>26.02</v>
      </c>
      <c r="S17" s="13">
        <f t="shared" si="6"/>
        <v>-3.09</v>
      </c>
      <c r="T17" s="76">
        <f t="shared" si="7"/>
        <v>851.49614596268782</v>
      </c>
      <c r="U17" s="51">
        <v>239</v>
      </c>
      <c r="V17" s="24">
        <v>24.66</v>
      </c>
      <c r="W17" s="20">
        <v>27.98</v>
      </c>
      <c r="X17" s="13">
        <f t="shared" si="8"/>
        <v>-3.3200000000000003</v>
      </c>
      <c r="Y17" s="76">
        <f t="shared" si="9"/>
        <v>998.66443912128955</v>
      </c>
      <c r="Z17" s="56">
        <v>197</v>
      </c>
      <c r="AA17" s="27">
        <v>27.04</v>
      </c>
      <c r="AB17" s="20">
        <v>29</v>
      </c>
      <c r="AC17" s="13">
        <f t="shared" si="10"/>
        <v>-1.9600000000000009</v>
      </c>
      <c r="AD17" s="76">
        <f t="shared" si="11"/>
        <v>389.06197896491437</v>
      </c>
      <c r="AE17" s="56">
        <v>372</v>
      </c>
      <c r="AF17" s="27">
        <v>24.09</v>
      </c>
      <c r="AG17" s="20">
        <v>26.51</v>
      </c>
      <c r="AH17" s="13">
        <f t="shared" si="12"/>
        <v>-2.4200000000000017</v>
      </c>
      <c r="AI17" s="76">
        <f t="shared" si="13"/>
        <v>535.17102191444542</v>
      </c>
      <c r="AJ17" s="56">
        <v>280</v>
      </c>
      <c r="AK17" s="27">
        <v>23.12</v>
      </c>
      <c r="AL17" s="20">
        <v>25.64</v>
      </c>
      <c r="AM17" s="13">
        <f t="shared" si="14"/>
        <v>-2.5199999999999996</v>
      </c>
      <c r="AN17" s="76">
        <f t="shared" si="15"/>
        <v>573.58209920633078</v>
      </c>
      <c r="AO17" s="59">
        <v>170</v>
      </c>
      <c r="AP17" s="30">
        <v>24.18</v>
      </c>
      <c r="AQ17" s="20">
        <v>26.43</v>
      </c>
      <c r="AR17" s="13">
        <f t="shared" si="16"/>
        <v>-2.25</v>
      </c>
      <c r="AS17" s="76">
        <f t="shared" si="17"/>
        <v>475.68284600108842</v>
      </c>
      <c r="AT17" s="59">
        <v>331</v>
      </c>
      <c r="AU17" s="30">
        <v>28.73</v>
      </c>
      <c r="AV17" s="20">
        <v>29.18</v>
      </c>
      <c r="AW17" s="13">
        <f t="shared" si="18"/>
        <v>-0.44999999999999929</v>
      </c>
      <c r="AX17" s="76">
        <f t="shared" si="19"/>
        <v>136.60402567543949</v>
      </c>
      <c r="AY17" s="59">
        <v>311</v>
      </c>
      <c r="AZ17" s="30">
        <v>28.66</v>
      </c>
      <c r="BA17" s="20">
        <v>32.74</v>
      </c>
      <c r="BB17" s="13">
        <f t="shared" si="20"/>
        <v>-4.0800000000000018</v>
      </c>
      <c r="BC17" s="76">
        <f t="shared" si="21"/>
        <v>1691.2288648982105</v>
      </c>
      <c r="BD17" s="59">
        <v>467</v>
      </c>
      <c r="BE17" s="30">
        <v>23.11</v>
      </c>
      <c r="BF17" s="20">
        <v>26.01</v>
      </c>
      <c r="BG17" s="13">
        <f t="shared" si="22"/>
        <v>-2.9000000000000021</v>
      </c>
      <c r="BH17" s="76">
        <f t="shared" si="23"/>
        <v>746.42639322944706</v>
      </c>
    </row>
    <row r="18" spans="1:60" x14ac:dyDescent="0.25">
      <c r="A18" s="38">
        <v>348</v>
      </c>
      <c r="B18" s="15">
        <v>29.92</v>
      </c>
      <c r="C18" s="44">
        <v>31.25</v>
      </c>
      <c r="D18" s="15">
        <f t="shared" si="0"/>
        <v>-1.3299999999999983</v>
      </c>
      <c r="E18" s="76">
        <f t="shared" si="1"/>
        <v>251.40267490436537</v>
      </c>
      <c r="F18" s="40">
        <v>206</v>
      </c>
      <c r="G18" s="14">
        <v>24.54</v>
      </c>
      <c r="H18" s="20">
        <v>25.12</v>
      </c>
      <c r="I18" s="13">
        <f t="shared" si="2"/>
        <v>-0.58000000000000185</v>
      </c>
      <c r="J18" s="76">
        <f t="shared" si="3"/>
        <v>149.48492486349403</v>
      </c>
      <c r="K18" s="51">
        <v>142</v>
      </c>
      <c r="L18" s="24">
        <v>23.41</v>
      </c>
      <c r="M18" s="20">
        <v>23.64</v>
      </c>
      <c r="N18" s="13">
        <f t="shared" si="4"/>
        <v>-0.23000000000000043</v>
      </c>
      <c r="O18" s="76">
        <f t="shared" si="5"/>
        <v>117.28349492318793</v>
      </c>
      <c r="P18" s="51">
        <v>139</v>
      </c>
      <c r="Q18" s="24">
        <v>22.58</v>
      </c>
      <c r="R18" s="20">
        <v>25.09</v>
      </c>
      <c r="S18" s="13">
        <f t="shared" si="6"/>
        <v>-2.5100000000000016</v>
      </c>
      <c r="T18" s="76">
        <f t="shared" si="7"/>
        <v>569.62007823882925</v>
      </c>
      <c r="U18" s="51">
        <v>261</v>
      </c>
      <c r="V18" s="24">
        <v>24.33</v>
      </c>
      <c r="W18" s="20">
        <v>28.47</v>
      </c>
      <c r="X18" s="13">
        <f t="shared" si="8"/>
        <v>-4.1400000000000006</v>
      </c>
      <c r="Y18" s="76">
        <f t="shared" si="9"/>
        <v>1763.0481854025775</v>
      </c>
      <c r="Z18" s="56">
        <v>221</v>
      </c>
      <c r="AA18" s="27">
        <v>25.31</v>
      </c>
      <c r="AB18" s="20">
        <v>26.19</v>
      </c>
      <c r="AC18" s="13">
        <f t="shared" si="10"/>
        <v>-0.88000000000000256</v>
      </c>
      <c r="AD18" s="76">
        <f t="shared" si="11"/>
        <v>184.03753012497535</v>
      </c>
      <c r="AE18" s="56">
        <v>460</v>
      </c>
      <c r="AF18" s="27">
        <v>23.43</v>
      </c>
      <c r="AG18" s="20">
        <v>26.6</v>
      </c>
      <c r="AH18" s="13">
        <f t="shared" si="12"/>
        <v>-3.1700000000000017</v>
      </c>
      <c r="AI18" s="76">
        <f t="shared" si="13"/>
        <v>900.04678775104856</v>
      </c>
      <c r="AJ18" s="56">
        <v>300</v>
      </c>
      <c r="AK18" s="27">
        <v>26.5</v>
      </c>
      <c r="AL18" s="20">
        <v>27.43</v>
      </c>
      <c r="AM18" s="13">
        <f t="shared" si="14"/>
        <v>-0.92999999999999972</v>
      </c>
      <c r="AN18" s="76">
        <f t="shared" si="15"/>
        <v>190.52759960878743</v>
      </c>
      <c r="AO18" s="57">
        <v>243</v>
      </c>
      <c r="AP18" s="28" t="s">
        <v>1</v>
      </c>
      <c r="AQ18" s="20">
        <v>26.19</v>
      </c>
      <c r="AR18" s="13" t="e">
        <f t="shared" si="16"/>
        <v>#VALUE!</v>
      </c>
      <c r="AS18" s="76" t="e">
        <f t="shared" si="17"/>
        <v>#VALUE!</v>
      </c>
      <c r="AT18" s="59">
        <v>335</v>
      </c>
      <c r="AU18" s="30">
        <v>28.65</v>
      </c>
      <c r="AV18" s="20">
        <v>29.16</v>
      </c>
      <c r="AW18" s="13">
        <f t="shared" si="18"/>
        <v>-0.51000000000000156</v>
      </c>
      <c r="AX18" s="76">
        <f t="shared" si="19"/>
        <v>142.40501955970731</v>
      </c>
      <c r="AY18" s="59">
        <v>314</v>
      </c>
      <c r="AZ18" s="30">
        <v>24.63</v>
      </c>
      <c r="BA18" s="20">
        <v>31.69</v>
      </c>
      <c r="BB18" s="13">
        <f t="shared" si="20"/>
        <v>-7.0600000000000023</v>
      </c>
      <c r="BC18" s="76">
        <f t="shared" si="21"/>
        <v>13343.561738766371</v>
      </c>
      <c r="BD18" s="59">
        <v>473</v>
      </c>
      <c r="BE18" s="30">
        <v>22.82</v>
      </c>
      <c r="BF18" s="33" t="s">
        <v>1</v>
      </c>
      <c r="BG18" s="13" t="e">
        <f t="shared" si="22"/>
        <v>#VALUE!</v>
      </c>
      <c r="BH18" s="76" t="e">
        <f t="shared" si="23"/>
        <v>#VALUE!</v>
      </c>
    </row>
    <row r="19" spans="1:60" x14ac:dyDescent="0.25">
      <c r="A19" s="38">
        <v>46</v>
      </c>
      <c r="B19" s="15">
        <v>21.63</v>
      </c>
      <c r="C19" s="44">
        <v>23.48</v>
      </c>
      <c r="D19" s="15">
        <f t="shared" si="0"/>
        <v>-1.8500000000000014</v>
      </c>
      <c r="E19" s="76">
        <f t="shared" si="1"/>
        <v>360.50018504433245</v>
      </c>
      <c r="F19" s="40">
        <v>208</v>
      </c>
      <c r="G19" s="14">
        <v>25.83</v>
      </c>
      <c r="H19" s="20">
        <v>26.1</v>
      </c>
      <c r="I19" s="13">
        <f t="shared" si="2"/>
        <v>-0.27000000000000313</v>
      </c>
      <c r="J19" s="76">
        <f t="shared" si="3"/>
        <v>120.58078276907631</v>
      </c>
      <c r="K19" s="51">
        <v>143</v>
      </c>
      <c r="L19" s="24">
        <v>22.38</v>
      </c>
      <c r="M19" s="20">
        <v>23.2</v>
      </c>
      <c r="N19" s="13">
        <f t="shared" si="4"/>
        <v>-0.82000000000000028</v>
      </c>
      <c r="O19" s="76">
        <f t="shared" si="5"/>
        <v>176.54059925813098</v>
      </c>
      <c r="P19" s="51">
        <v>144</v>
      </c>
      <c r="Q19" s="24">
        <v>21.96</v>
      </c>
      <c r="R19" s="20">
        <v>23.91</v>
      </c>
      <c r="S19" s="13">
        <f t="shared" si="6"/>
        <v>-1.9499999999999993</v>
      </c>
      <c r="T19" s="76">
        <f t="shared" si="7"/>
        <v>386.37453156993803</v>
      </c>
      <c r="U19" s="51">
        <v>262</v>
      </c>
      <c r="V19" s="24">
        <v>24.18</v>
      </c>
      <c r="W19" s="20">
        <v>28.15</v>
      </c>
      <c r="X19" s="13">
        <f t="shared" si="8"/>
        <v>-3.9699999999999989</v>
      </c>
      <c r="Y19" s="76">
        <f t="shared" si="9"/>
        <v>1567.0724761390816</v>
      </c>
      <c r="Z19" s="57">
        <v>260</v>
      </c>
      <c r="AA19" s="28" t="s">
        <v>1</v>
      </c>
      <c r="AB19" s="20">
        <v>26.06</v>
      </c>
      <c r="AC19" s="13" t="e">
        <f t="shared" si="10"/>
        <v>#VALUE!</v>
      </c>
      <c r="AD19" s="76" t="e">
        <f t="shared" si="11"/>
        <v>#VALUE!</v>
      </c>
      <c r="AE19" s="56">
        <v>462</v>
      </c>
      <c r="AF19" s="27">
        <v>23.29</v>
      </c>
      <c r="AG19" s="20">
        <v>36.9</v>
      </c>
      <c r="AH19" s="13">
        <f t="shared" si="12"/>
        <v>-13.61</v>
      </c>
      <c r="AI19" s="76">
        <f t="shared" si="13"/>
        <v>1250311.5439804886</v>
      </c>
      <c r="AJ19" s="56">
        <v>302</v>
      </c>
      <c r="AK19" s="27">
        <v>25.06</v>
      </c>
      <c r="AL19" s="20">
        <v>27.7</v>
      </c>
      <c r="AM19" s="13">
        <f t="shared" si="14"/>
        <v>-2.6400000000000006</v>
      </c>
      <c r="AN19" s="76">
        <f t="shared" si="15"/>
        <v>623.33166372840014</v>
      </c>
      <c r="AO19" s="59">
        <v>245</v>
      </c>
      <c r="AP19" s="30">
        <v>25.57</v>
      </c>
      <c r="AQ19" s="20">
        <v>25.91</v>
      </c>
      <c r="AR19" s="13">
        <f t="shared" si="16"/>
        <v>-0.33999999999999986</v>
      </c>
      <c r="AS19" s="76">
        <f t="shared" si="17"/>
        <v>126.57565939702798</v>
      </c>
      <c r="AT19" s="59">
        <v>382</v>
      </c>
      <c r="AU19" s="30">
        <v>27.08</v>
      </c>
      <c r="AV19" s="20">
        <v>28.92</v>
      </c>
      <c r="AW19" s="13">
        <f t="shared" si="18"/>
        <v>-1.8400000000000034</v>
      </c>
      <c r="AX19" s="76">
        <f t="shared" si="19"/>
        <v>358.01002837118983</v>
      </c>
      <c r="AY19" s="59">
        <v>316</v>
      </c>
      <c r="AZ19" s="30">
        <v>22.93</v>
      </c>
      <c r="BA19" s="20">
        <v>23.89</v>
      </c>
      <c r="BB19" s="13">
        <f t="shared" si="20"/>
        <v>-0.96000000000000085</v>
      </c>
      <c r="BC19" s="76">
        <f t="shared" si="21"/>
        <v>194.53098948245722</v>
      </c>
      <c r="BD19" s="59">
        <v>475</v>
      </c>
      <c r="BE19" s="30">
        <v>22.41</v>
      </c>
      <c r="BF19" s="33" t="s">
        <v>1</v>
      </c>
      <c r="BG19" s="13" t="e">
        <f t="shared" si="22"/>
        <v>#VALUE!</v>
      </c>
      <c r="BH19" s="76" t="e">
        <f t="shared" si="23"/>
        <v>#VALUE!</v>
      </c>
    </row>
    <row r="20" spans="1:60" ht="15.75" thickBot="1" x14ac:dyDescent="0.3">
      <c r="A20" s="38">
        <v>47</v>
      </c>
      <c r="B20" s="15">
        <v>22.6</v>
      </c>
      <c r="C20" s="44">
        <v>23.99</v>
      </c>
      <c r="D20" s="15">
        <f t="shared" si="0"/>
        <v>-1.389999999999997</v>
      </c>
      <c r="E20" s="76">
        <f t="shared" si="1"/>
        <v>262.07868077167211</v>
      </c>
      <c r="F20" s="40">
        <v>211</v>
      </c>
      <c r="G20" s="14">
        <v>22.46</v>
      </c>
      <c r="H20" s="20">
        <v>24.66</v>
      </c>
      <c r="I20" s="13">
        <f t="shared" si="2"/>
        <v>-2.1999999999999993</v>
      </c>
      <c r="J20" s="76">
        <f t="shared" si="3"/>
        <v>459.47934199881377</v>
      </c>
      <c r="K20" s="51">
        <v>146</v>
      </c>
      <c r="L20" s="24">
        <v>22.82</v>
      </c>
      <c r="M20" s="20">
        <v>23.74</v>
      </c>
      <c r="N20" s="13">
        <f t="shared" si="4"/>
        <v>-0.91999999999999815</v>
      </c>
      <c r="O20" s="76">
        <f t="shared" si="5"/>
        <v>189.21152934511895</v>
      </c>
      <c r="P20" s="51">
        <v>145</v>
      </c>
      <c r="Q20" s="24">
        <v>22.68</v>
      </c>
      <c r="R20" s="20">
        <v>23.34</v>
      </c>
      <c r="S20" s="13">
        <f t="shared" si="6"/>
        <v>-0.66000000000000014</v>
      </c>
      <c r="T20" s="76">
        <f t="shared" si="7"/>
        <v>158.00826237267543</v>
      </c>
      <c r="U20" s="51">
        <v>274</v>
      </c>
      <c r="V20" s="24">
        <v>23.32</v>
      </c>
      <c r="W20" s="20">
        <v>26.9</v>
      </c>
      <c r="X20" s="13">
        <f t="shared" si="8"/>
        <v>-3.5799999999999983</v>
      </c>
      <c r="Y20" s="76">
        <f t="shared" si="9"/>
        <v>1195.8793989079493</v>
      </c>
      <c r="Z20" s="56">
        <v>324</v>
      </c>
      <c r="AA20" s="27">
        <v>29.44</v>
      </c>
      <c r="AB20" s="20">
        <v>29.24</v>
      </c>
      <c r="AC20" s="13">
        <f t="shared" si="10"/>
        <v>0.20000000000000284</v>
      </c>
      <c r="AD20" s="76">
        <f t="shared" si="11"/>
        <v>87.055056329612228</v>
      </c>
      <c r="AE20" s="56">
        <v>464</v>
      </c>
      <c r="AF20" s="27">
        <v>22.15</v>
      </c>
      <c r="AG20" s="20">
        <v>24.37</v>
      </c>
      <c r="AH20" s="13">
        <f t="shared" si="12"/>
        <v>-2.2200000000000024</v>
      </c>
      <c r="AI20" s="76">
        <f t="shared" si="13"/>
        <v>465.89343458738313</v>
      </c>
      <c r="AJ20" s="56">
        <v>313</v>
      </c>
      <c r="AK20" s="27">
        <v>23.87</v>
      </c>
      <c r="AL20" s="20">
        <v>24.99</v>
      </c>
      <c r="AM20" s="13">
        <f t="shared" si="14"/>
        <v>-1.1199999999999974</v>
      </c>
      <c r="AN20" s="76">
        <f t="shared" si="15"/>
        <v>217.34697250521126</v>
      </c>
      <c r="AO20" s="59">
        <v>257</v>
      </c>
      <c r="AP20" s="30">
        <v>23.88</v>
      </c>
      <c r="AQ20" s="20">
        <v>25.29</v>
      </c>
      <c r="AR20" s="13">
        <f t="shared" si="16"/>
        <v>-1.4100000000000001</v>
      </c>
      <c r="AS20" s="76">
        <f t="shared" si="17"/>
        <v>265.73716281930234</v>
      </c>
      <c r="AT20" s="59">
        <v>403</v>
      </c>
      <c r="AU20" s="30">
        <v>26.29</v>
      </c>
      <c r="AV20" s="20">
        <v>25.89</v>
      </c>
      <c r="AW20" s="13">
        <f t="shared" si="18"/>
        <v>0.39999999999999858</v>
      </c>
      <c r="AX20" s="76">
        <f t="shared" si="19"/>
        <v>75.785828325519986</v>
      </c>
      <c r="AY20" s="59">
        <v>321</v>
      </c>
      <c r="AZ20" s="30">
        <v>26.33</v>
      </c>
      <c r="BA20" s="20">
        <v>27.8</v>
      </c>
      <c r="BB20" s="13">
        <f t="shared" si="20"/>
        <v>-1.4700000000000024</v>
      </c>
      <c r="BC20" s="76">
        <f t="shared" si="21"/>
        <v>277.02189362218536</v>
      </c>
      <c r="BD20" s="60">
        <v>474</v>
      </c>
      <c r="BE20" s="31">
        <v>23.55</v>
      </c>
      <c r="BF20" s="22">
        <v>41.84</v>
      </c>
      <c r="BG20" s="13">
        <f t="shared" si="22"/>
        <v>-18.290000000000003</v>
      </c>
      <c r="BH20" s="76">
        <f t="shared" si="23"/>
        <v>32050781.295531005</v>
      </c>
    </row>
    <row r="21" spans="1:60" ht="15.75" thickBot="1" x14ac:dyDescent="0.3">
      <c r="A21" s="38">
        <v>65</v>
      </c>
      <c r="B21" s="15">
        <v>21.61</v>
      </c>
      <c r="C21" s="44">
        <v>23.53</v>
      </c>
      <c r="D21" s="15">
        <f t="shared" si="0"/>
        <v>-1.9200000000000017</v>
      </c>
      <c r="E21" s="76">
        <f t="shared" si="1"/>
        <v>378.4230586902388</v>
      </c>
      <c r="F21" s="40">
        <v>212</v>
      </c>
      <c r="G21" s="14">
        <v>23.94</v>
      </c>
      <c r="H21" s="20">
        <v>25.09</v>
      </c>
      <c r="I21" s="13">
        <f t="shared" si="2"/>
        <v>-1.1499999999999986</v>
      </c>
      <c r="J21" s="76">
        <f t="shared" si="3"/>
        <v>221.91389441356878</v>
      </c>
      <c r="K21" s="51">
        <v>147</v>
      </c>
      <c r="L21" s="24">
        <v>23.05</v>
      </c>
      <c r="M21" s="20">
        <v>24.56</v>
      </c>
      <c r="N21" s="13">
        <f t="shared" si="4"/>
        <v>-1.509999999999998</v>
      </c>
      <c r="O21" s="76">
        <f t="shared" si="5"/>
        <v>284.81003911941394</v>
      </c>
      <c r="P21" s="51">
        <v>250</v>
      </c>
      <c r="Q21" s="24">
        <v>24.2</v>
      </c>
      <c r="R21" s="20">
        <v>23.94</v>
      </c>
      <c r="S21" s="13">
        <f t="shared" si="6"/>
        <v>0.25999999999999801</v>
      </c>
      <c r="T21" s="76">
        <f t="shared" si="7"/>
        <v>83.50879194283705</v>
      </c>
      <c r="U21" s="51">
        <v>329</v>
      </c>
      <c r="V21" s="24">
        <v>25.72</v>
      </c>
      <c r="W21" s="20">
        <v>28.73</v>
      </c>
      <c r="X21" s="13">
        <f t="shared" si="8"/>
        <v>-3.0100000000000016</v>
      </c>
      <c r="Y21" s="76">
        <f t="shared" si="9"/>
        <v>805.56444004537582</v>
      </c>
      <c r="Z21" s="56">
        <v>364</v>
      </c>
      <c r="AA21" s="27">
        <v>23.44</v>
      </c>
      <c r="AB21" s="20">
        <v>25.75</v>
      </c>
      <c r="AC21" s="13">
        <f t="shared" si="10"/>
        <v>-2.3099999999999987</v>
      </c>
      <c r="AD21" s="76">
        <f t="shared" si="11"/>
        <v>495.88307997559423</v>
      </c>
      <c r="AE21" s="56">
        <v>468</v>
      </c>
      <c r="AF21" s="27">
        <v>21.72</v>
      </c>
      <c r="AG21" s="20">
        <v>23.67</v>
      </c>
      <c r="AH21" s="13">
        <f t="shared" si="12"/>
        <v>-1.9500000000000028</v>
      </c>
      <c r="AI21" s="76">
        <f t="shared" si="13"/>
        <v>386.37453156993899</v>
      </c>
      <c r="AJ21" s="56">
        <v>317</v>
      </c>
      <c r="AK21" s="27">
        <v>23.95</v>
      </c>
      <c r="AL21" s="20">
        <v>26.74</v>
      </c>
      <c r="AM21" s="13">
        <f t="shared" si="14"/>
        <v>-2.7899999999999991</v>
      </c>
      <c r="AN21" s="76">
        <f t="shared" si="15"/>
        <v>691.62978504629166</v>
      </c>
      <c r="AO21" s="59">
        <v>258</v>
      </c>
      <c r="AP21" s="30">
        <v>23.8</v>
      </c>
      <c r="AQ21" s="20">
        <v>24.7</v>
      </c>
      <c r="AR21" s="13">
        <f t="shared" si="16"/>
        <v>-0.89999999999999858</v>
      </c>
      <c r="AS21" s="76">
        <f t="shared" si="17"/>
        <v>186.60659830736128</v>
      </c>
      <c r="AT21" s="60">
        <v>438</v>
      </c>
      <c r="AU21" s="31">
        <v>31.02</v>
      </c>
      <c r="AV21" s="22">
        <v>28.68</v>
      </c>
      <c r="AW21" s="13">
        <f t="shared" si="18"/>
        <v>2.34</v>
      </c>
      <c r="AX21" s="76">
        <f t="shared" si="19"/>
        <v>19.751032796584429</v>
      </c>
      <c r="AY21" s="59">
        <v>325</v>
      </c>
      <c r="AZ21" s="30">
        <v>27.46</v>
      </c>
      <c r="BA21" s="20">
        <v>26.57</v>
      </c>
      <c r="BB21" s="13">
        <f t="shared" si="20"/>
        <v>0.89000000000000057</v>
      </c>
      <c r="BC21" s="76">
        <f t="shared" si="21"/>
        <v>53.96141182522134</v>
      </c>
    </row>
    <row r="22" spans="1:60" x14ac:dyDescent="0.25">
      <c r="A22" s="38">
        <v>433</v>
      </c>
      <c r="B22" s="15">
        <v>31.01</v>
      </c>
      <c r="C22" s="44">
        <v>28.47</v>
      </c>
      <c r="D22" s="15">
        <f t="shared" si="0"/>
        <v>2.5400000000000027</v>
      </c>
      <c r="E22" s="76">
        <f t="shared" si="1"/>
        <v>17.194272726746767</v>
      </c>
      <c r="F22" s="40">
        <v>278</v>
      </c>
      <c r="G22" s="14">
        <v>23.62</v>
      </c>
      <c r="H22" s="20">
        <v>25.7</v>
      </c>
      <c r="I22" s="13">
        <f t="shared" si="2"/>
        <v>-2.0799999999999983</v>
      </c>
      <c r="J22" s="76">
        <f t="shared" si="3"/>
        <v>422.80721622455167</v>
      </c>
      <c r="K22" s="51">
        <v>148</v>
      </c>
      <c r="L22" s="24">
        <v>22.71</v>
      </c>
      <c r="M22" s="20">
        <v>22.02</v>
      </c>
      <c r="N22" s="13">
        <f t="shared" si="4"/>
        <v>0.69000000000000128</v>
      </c>
      <c r="O22" s="76">
        <f t="shared" si="5"/>
        <v>61.985384996949279</v>
      </c>
      <c r="P22" s="51">
        <v>253</v>
      </c>
      <c r="Q22" s="24">
        <v>24.42</v>
      </c>
      <c r="R22" s="20">
        <v>23.96</v>
      </c>
      <c r="S22" s="13">
        <f t="shared" si="6"/>
        <v>0.46000000000000085</v>
      </c>
      <c r="T22" s="76">
        <f t="shared" si="7"/>
        <v>72.69862586601549</v>
      </c>
      <c r="U22" s="51">
        <v>333</v>
      </c>
      <c r="V22" s="24">
        <v>32.17</v>
      </c>
      <c r="W22" s="20">
        <v>33.72</v>
      </c>
      <c r="X22" s="13">
        <f t="shared" si="8"/>
        <v>-1.5499999999999972</v>
      </c>
      <c r="Y22" s="76">
        <f t="shared" si="9"/>
        <v>292.81713918912448</v>
      </c>
      <c r="Z22" s="56">
        <v>366</v>
      </c>
      <c r="AA22" s="27">
        <v>23.9</v>
      </c>
      <c r="AB22" s="20">
        <v>25.18</v>
      </c>
      <c r="AC22" s="13">
        <f t="shared" si="10"/>
        <v>-1.2800000000000011</v>
      </c>
      <c r="AD22" s="76">
        <f t="shared" si="11"/>
        <v>242.83897687900958</v>
      </c>
      <c r="AE22" s="56">
        <v>472</v>
      </c>
      <c r="AF22" s="27">
        <v>22.07</v>
      </c>
      <c r="AG22" s="20">
        <v>24.33</v>
      </c>
      <c r="AH22" s="13">
        <f t="shared" si="12"/>
        <v>-2.259999999999998</v>
      </c>
      <c r="AI22" s="76">
        <f t="shared" si="13"/>
        <v>478.9914818475707</v>
      </c>
      <c r="AJ22" s="56">
        <v>334</v>
      </c>
      <c r="AK22" s="27">
        <v>26.6</v>
      </c>
      <c r="AL22" s="20">
        <v>26.68</v>
      </c>
      <c r="AM22" s="13">
        <f t="shared" si="14"/>
        <v>-7.9999999999998295E-2</v>
      </c>
      <c r="AN22" s="76">
        <f t="shared" si="15"/>
        <v>105.70180405613792</v>
      </c>
      <c r="AO22" s="59">
        <v>269</v>
      </c>
      <c r="AP22" s="30">
        <v>22.81</v>
      </c>
      <c r="AQ22" s="20">
        <v>26.01</v>
      </c>
      <c r="AR22" s="13">
        <f t="shared" si="16"/>
        <v>-3.2000000000000028</v>
      </c>
      <c r="AS22" s="76">
        <f t="shared" si="17"/>
        <v>918.95868399762981</v>
      </c>
      <c r="AY22" s="59">
        <v>327</v>
      </c>
      <c r="AZ22" s="30">
        <v>29.84</v>
      </c>
      <c r="BA22" s="20">
        <v>30.77</v>
      </c>
      <c r="BB22" s="13">
        <f t="shared" si="20"/>
        <v>-0.92999999999999972</v>
      </c>
      <c r="BC22" s="76">
        <f t="shared" si="21"/>
        <v>190.52759960878743</v>
      </c>
    </row>
    <row r="23" spans="1:60" ht="15.75" thickBot="1" x14ac:dyDescent="0.3">
      <c r="A23" s="38">
        <v>434</v>
      </c>
      <c r="B23" s="15">
        <v>31.09</v>
      </c>
      <c r="C23" s="44">
        <v>27.68</v>
      </c>
      <c r="D23" s="15">
        <f t="shared" si="0"/>
        <v>3.41</v>
      </c>
      <c r="E23" s="76">
        <f t="shared" si="1"/>
        <v>9.4077921713191692</v>
      </c>
      <c r="F23" s="40">
        <v>233</v>
      </c>
      <c r="G23" s="14">
        <v>21.38</v>
      </c>
      <c r="H23" s="20">
        <v>23.32</v>
      </c>
      <c r="I23" s="13">
        <f t="shared" si="2"/>
        <v>-1.9400000000000013</v>
      </c>
      <c r="J23" s="76">
        <f t="shared" si="3"/>
        <v>383.70564773010602</v>
      </c>
      <c r="K23" s="51">
        <v>149</v>
      </c>
      <c r="L23" s="24">
        <v>23.31</v>
      </c>
      <c r="M23" s="20">
        <v>24.14</v>
      </c>
      <c r="N23" s="13">
        <f t="shared" si="4"/>
        <v>-0.83000000000000185</v>
      </c>
      <c r="O23" s="76">
        <f t="shared" si="5"/>
        <v>177.76853623331428</v>
      </c>
      <c r="P23" s="51">
        <v>188</v>
      </c>
      <c r="Q23" s="24">
        <v>24.36</v>
      </c>
      <c r="R23" s="20">
        <v>24.26</v>
      </c>
      <c r="S23" s="13">
        <f t="shared" si="6"/>
        <v>9.9999999999997868E-2</v>
      </c>
      <c r="T23" s="76">
        <f t="shared" si="7"/>
        <v>93.303299153680882</v>
      </c>
      <c r="U23" s="51">
        <v>344</v>
      </c>
      <c r="V23" s="24">
        <v>32.869999999999997</v>
      </c>
      <c r="W23" s="20">
        <v>35.340000000000003</v>
      </c>
      <c r="X23" s="13">
        <f t="shared" si="8"/>
        <v>-2.470000000000006</v>
      </c>
      <c r="Y23" s="76">
        <f t="shared" si="9"/>
        <v>554.0437872443722</v>
      </c>
      <c r="Z23" s="56">
        <v>389</v>
      </c>
      <c r="AA23" s="27">
        <v>24.22</v>
      </c>
      <c r="AB23" s="20">
        <v>26.65</v>
      </c>
      <c r="AC23" s="13">
        <f t="shared" si="10"/>
        <v>-2.4299999999999997</v>
      </c>
      <c r="AD23" s="76">
        <f t="shared" si="11"/>
        <v>538.89343074627595</v>
      </c>
      <c r="AE23" s="58">
        <v>476</v>
      </c>
      <c r="AF23" s="29">
        <v>20.96</v>
      </c>
      <c r="AG23" s="22">
        <v>23.87</v>
      </c>
      <c r="AH23" s="13">
        <f t="shared" si="12"/>
        <v>-2.91</v>
      </c>
      <c r="AI23" s="76">
        <f t="shared" si="13"/>
        <v>751.61819937120947</v>
      </c>
      <c r="AJ23" s="56">
        <v>338</v>
      </c>
      <c r="AK23" s="27">
        <v>28.44</v>
      </c>
      <c r="AL23" s="20">
        <v>27.47</v>
      </c>
      <c r="AM23" s="13">
        <f t="shared" si="14"/>
        <v>0.97000000000000242</v>
      </c>
      <c r="AN23" s="76">
        <f t="shared" si="15"/>
        <v>51.050606285359578</v>
      </c>
      <c r="AO23" s="59">
        <v>281</v>
      </c>
      <c r="AP23" s="30">
        <v>23.94</v>
      </c>
      <c r="AQ23" s="20">
        <v>26.08</v>
      </c>
      <c r="AR23" s="13">
        <f t="shared" si="16"/>
        <v>-2.139999999999997</v>
      </c>
      <c r="AS23" s="76">
        <f t="shared" si="17"/>
        <v>440.7620463506434</v>
      </c>
      <c r="AY23" s="59">
        <v>328</v>
      </c>
      <c r="AZ23" s="30">
        <v>26.77</v>
      </c>
      <c r="BA23" s="33" t="s">
        <v>1</v>
      </c>
      <c r="BB23" s="13" t="e">
        <f t="shared" si="20"/>
        <v>#VALUE!</v>
      </c>
      <c r="BC23" s="76" t="e">
        <f t="shared" si="21"/>
        <v>#VALUE!</v>
      </c>
    </row>
    <row r="24" spans="1:60" ht="15.75" thickBot="1" x14ac:dyDescent="0.3">
      <c r="A24" s="38">
        <v>435</v>
      </c>
      <c r="B24" s="15">
        <v>33.01</v>
      </c>
      <c r="C24" s="44">
        <v>30.59</v>
      </c>
      <c r="D24" s="15">
        <f t="shared" si="0"/>
        <v>2.4199999999999982</v>
      </c>
      <c r="E24" s="76">
        <f t="shared" si="1"/>
        <v>18.685615607936754</v>
      </c>
      <c r="F24" s="40">
        <v>234</v>
      </c>
      <c r="G24" s="14">
        <v>22.65</v>
      </c>
      <c r="H24" s="20">
        <v>25.76</v>
      </c>
      <c r="I24" s="13">
        <f t="shared" si="2"/>
        <v>-3.110000000000003</v>
      </c>
      <c r="J24" s="76">
        <f t="shared" si="3"/>
        <v>863.38258920354338</v>
      </c>
      <c r="K24" s="51">
        <v>150</v>
      </c>
      <c r="L24" s="24">
        <v>23.58</v>
      </c>
      <c r="M24" s="20">
        <v>24.5</v>
      </c>
      <c r="N24" s="13">
        <f t="shared" si="4"/>
        <v>-0.92000000000000171</v>
      </c>
      <c r="O24" s="76">
        <f t="shared" si="5"/>
        <v>189.2115293451194</v>
      </c>
      <c r="P24" s="51">
        <v>189</v>
      </c>
      <c r="Q24" s="24">
        <v>27.71</v>
      </c>
      <c r="R24" s="20">
        <v>28.14</v>
      </c>
      <c r="S24" s="13">
        <f t="shared" si="6"/>
        <v>-0.42999999999999972</v>
      </c>
      <c r="T24" s="76">
        <f t="shared" si="7"/>
        <v>134.72335768656899</v>
      </c>
      <c r="U24" s="51">
        <v>353</v>
      </c>
      <c r="V24" s="24">
        <v>27.2</v>
      </c>
      <c r="W24" s="20">
        <v>39.75</v>
      </c>
      <c r="X24" s="13">
        <f t="shared" si="8"/>
        <v>-12.55</v>
      </c>
      <c r="Y24" s="76">
        <f t="shared" si="9"/>
        <v>599689.50105932856</v>
      </c>
      <c r="Z24" s="58">
        <v>390</v>
      </c>
      <c r="AA24" s="29">
        <v>23.35</v>
      </c>
      <c r="AB24" s="22">
        <v>25.64</v>
      </c>
      <c r="AC24" s="13">
        <f t="shared" si="10"/>
        <v>-2.2899999999999991</v>
      </c>
      <c r="AD24" s="76">
        <f t="shared" si="11"/>
        <v>489.05611107682699</v>
      </c>
      <c r="AJ24" s="56">
        <v>340</v>
      </c>
      <c r="AK24" s="27">
        <v>23.86</v>
      </c>
      <c r="AL24" s="20">
        <v>24.94</v>
      </c>
      <c r="AM24" s="13">
        <f t="shared" si="14"/>
        <v>-1.0800000000000018</v>
      </c>
      <c r="AN24" s="76">
        <f t="shared" si="15"/>
        <v>211.40360811227632</v>
      </c>
      <c r="AO24" s="59">
        <v>282</v>
      </c>
      <c r="AP24" s="30">
        <v>24.67</v>
      </c>
      <c r="AQ24" s="20">
        <v>25.09</v>
      </c>
      <c r="AR24" s="13">
        <f t="shared" si="16"/>
        <v>-0.41999999999999815</v>
      </c>
      <c r="AS24" s="76">
        <f t="shared" si="17"/>
        <v>133.79275547861101</v>
      </c>
      <c r="AY24" s="59">
        <v>330</v>
      </c>
      <c r="AZ24" s="30">
        <v>27.58</v>
      </c>
      <c r="BA24" s="20">
        <v>27.99</v>
      </c>
      <c r="BB24" s="13">
        <f t="shared" si="20"/>
        <v>-0.41000000000000014</v>
      </c>
      <c r="BC24" s="76">
        <f t="shared" si="21"/>
        <v>132.86858140965117</v>
      </c>
    </row>
    <row r="25" spans="1:60" ht="15.75" thickBot="1" x14ac:dyDescent="0.3">
      <c r="A25" s="38">
        <v>478</v>
      </c>
      <c r="B25" s="15">
        <v>22.57</v>
      </c>
      <c r="C25" s="44">
        <v>24.6</v>
      </c>
      <c r="D25" s="15">
        <f t="shared" si="0"/>
        <v>-2.0300000000000011</v>
      </c>
      <c r="E25" s="76">
        <f t="shared" si="1"/>
        <v>408.40485028287759</v>
      </c>
      <c r="F25" s="40">
        <v>99</v>
      </c>
      <c r="G25" s="14">
        <v>31.22</v>
      </c>
      <c r="H25" s="20">
        <v>31.16</v>
      </c>
      <c r="I25" s="13">
        <f t="shared" si="2"/>
        <v>5.9999999999998721E-2</v>
      </c>
      <c r="J25" s="76">
        <f t="shared" si="3"/>
        <v>95.92641193252652</v>
      </c>
      <c r="K25" s="52">
        <v>151</v>
      </c>
      <c r="L25" s="25">
        <v>23.97</v>
      </c>
      <c r="M25" s="22">
        <v>30.58</v>
      </c>
      <c r="N25" s="13">
        <f t="shared" si="4"/>
        <v>-6.6099999999999994</v>
      </c>
      <c r="O25" s="76">
        <f t="shared" si="5"/>
        <v>9768.0589373475705</v>
      </c>
      <c r="P25" s="52">
        <v>204</v>
      </c>
      <c r="Q25" s="25">
        <v>26.8</v>
      </c>
      <c r="R25" s="22">
        <v>25.23</v>
      </c>
      <c r="S25" s="13">
        <f t="shared" si="6"/>
        <v>1.5700000000000003</v>
      </c>
      <c r="T25" s="76">
        <f t="shared" si="7"/>
        <v>33.680839421642247</v>
      </c>
      <c r="U25" s="52">
        <v>358</v>
      </c>
      <c r="V25" s="25">
        <v>25.95</v>
      </c>
      <c r="W25" s="22">
        <v>27.49</v>
      </c>
      <c r="X25" s="13">
        <f t="shared" si="8"/>
        <v>-1.5399999999999991</v>
      </c>
      <c r="Y25" s="76">
        <f t="shared" si="9"/>
        <v>290.79450346406196</v>
      </c>
      <c r="AJ25" s="58">
        <v>426</v>
      </c>
      <c r="AK25" s="29">
        <v>22.59</v>
      </c>
      <c r="AL25" s="22">
        <v>26.1</v>
      </c>
      <c r="AM25" s="13">
        <f t="shared" si="14"/>
        <v>-3.5100000000000016</v>
      </c>
      <c r="AN25" s="76">
        <f t="shared" si="15"/>
        <v>1139.2401564776585</v>
      </c>
      <c r="AO25" s="60">
        <v>283</v>
      </c>
      <c r="AP25" s="31">
        <v>23.14</v>
      </c>
      <c r="AQ25" s="22">
        <v>25.18</v>
      </c>
      <c r="AR25" s="13">
        <f t="shared" si="16"/>
        <v>-2.0399999999999991</v>
      </c>
      <c r="AS25" s="76">
        <f t="shared" si="17"/>
        <v>411.24553066242635</v>
      </c>
      <c r="AY25" s="60">
        <v>337</v>
      </c>
      <c r="AZ25" s="31">
        <v>24.36</v>
      </c>
      <c r="BA25" s="22">
        <v>26.29</v>
      </c>
      <c r="BB25" s="13">
        <f t="shared" si="20"/>
        <v>-1.9299999999999997</v>
      </c>
      <c r="BC25" s="76">
        <f t="shared" si="21"/>
        <v>381.05519921757491</v>
      </c>
    </row>
    <row r="26" spans="1:60" x14ac:dyDescent="0.25">
      <c r="A26" s="38">
        <v>479</v>
      </c>
      <c r="B26" s="15">
        <v>22.93</v>
      </c>
      <c r="C26" s="44">
        <v>24.54</v>
      </c>
      <c r="D26" s="15">
        <f t="shared" si="0"/>
        <v>-1.6099999999999994</v>
      </c>
      <c r="E26" s="76">
        <f t="shared" si="1"/>
        <v>305.25184179211169</v>
      </c>
      <c r="F26" s="40">
        <v>402</v>
      </c>
      <c r="G26" s="14">
        <v>23.65</v>
      </c>
      <c r="H26" s="20">
        <v>25.82</v>
      </c>
      <c r="I26" s="13">
        <f t="shared" si="2"/>
        <v>-2.1700000000000017</v>
      </c>
      <c r="J26" s="76">
        <f t="shared" si="3"/>
        <v>450.02339387552428</v>
      </c>
    </row>
    <row r="27" spans="1:60" x14ac:dyDescent="0.25">
      <c r="A27" s="38">
        <v>480</v>
      </c>
      <c r="B27" s="15">
        <v>21.93</v>
      </c>
      <c r="C27" s="44">
        <v>24.43</v>
      </c>
      <c r="D27" s="15">
        <f t="shared" si="0"/>
        <v>-2.5</v>
      </c>
      <c r="E27" s="76">
        <f t="shared" si="1"/>
        <v>565.68542494923804</v>
      </c>
      <c r="F27" s="40">
        <v>404</v>
      </c>
      <c r="G27" s="14">
        <v>23.65</v>
      </c>
      <c r="H27" s="20">
        <v>24.68</v>
      </c>
      <c r="I27" s="13">
        <f t="shared" si="2"/>
        <v>-1.0300000000000011</v>
      </c>
      <c r="J27" s="76">
        <f t="shared" si="3"/>
        <v>204.20242514143879</v>
      </c>
      <c r="V27" s="16" t="s">
        <v>22</v>
      </c>
      <c r="AA27" s="16" t="s">
        <v>21</v>
      </c>
    </row>
    <row r="28" spans="1:60" x14ac:dyDescent="0.25">
      <c r="A28" s="38">
        <v>482</v>
      </c>
      <c r="B28" s="15">
        <v>21.39</v>
      </c>
      <c r="C28" s="44">
        <v>24.51</v>
      </c>
      <c r="D28" s="15">
        <f t="shared" si="0"/>
        <v>-3.120000000000001</v>
      </c>
      <c r="E28" s="76">
        <f t="shared" si="1"/>
        <v>869.38789002084707</v>
      </c>
      <c r="F28" s="40">
        <v>405</v>
      </c>
      <c r="G28" s="14">
        <v>24.65</v>
      </c>
      <c r="H28" s="20">
        <v>23.39</v>
      </c>
      <c r="I28" s="13">
        <f t="shared" si="2"/>
        <v>1.259999999999998</v>
      </c>
      <c r="J28" s="76">
        <f t="shared" si="3"/>
        <v>41.754395971418525</v>
      </c>
    </row>
    <row r="29" spans="1:60" x14ac:dyDescent="0.25">
      <c r="A29" s="38">
        <v>483</v>
      </c>
      <c r="B29" s="15">
        <v>23.08</v>
      </c>
      <c r="C29" s="44">
        <v>25.67</v>
      </c>
      <c r="D29" s="15">
        <f t="shared" si="0"/>
        <v>-2.5900000000000034</v>
      </c>
      <c r="E29" s="76">
        <f t="shared" si="1"/>
        <v>602.09869896442831</v>
      </c>
      <c r="F29" s="40">
        <v>409</v>
      </c>
      <c r="G29" s="14">
        <v>25.42</v>
      </c>
      <c r="H29" s="20">
        <v>27.12</v>
      </c>
      <c r="I29" s="13">
        <f t="shared" si="2"/>
        <v>-1.6999999999999993</v>
      </c>
      <c r="J29" s="76">
        <f t="shared" si="3"/>
        <v>324.90095854249404</v>
      </c>
    </row>
    <row r="30" spans="1:60" x14ac:dyDescent="0.25">
      <c r="A30" s="38">
        <v>484</v>
      </c>
      <c r="B30" s="15">
        <v>21.4</v>
      </c>
      <c r="C30" s="44">
        <v>23.77</v>
      </c>
      <c r="D30" s="15">
        <f t="shared" si="0"/>
        <v>-2.370000000000001</v>
      </c>
      <c r="E30" s="76">
        <f t="shared" si="1"/>
        <v>516.94113225499723</v>
      </c>
      <c r="F30" s="40">
        <v>411</v>
      </c>
      <c r="G30" s="14">
        <v>25.83</v>
      </c>
      <c r="H30" s="20">
        <v>27.41</v>
      </c>
      <c r="I30" s="13">
        <f t="shared" si="2"/>
        <v>-1.5800000000000018</v>
      </c>
      <c r="J30" s="76">
        <f t="shared" si="3"/>
        <v>298.969849726988</v>
      </c>
    </row>
    <row r="31" spans="1:60" x14ac:dyDescent="0.25">
      <c r="A31" s="38">
        <v>485</v>
      </c>
      <c r="B31" s="15">
        <v>21.85</v>
      </c>
      <c r="C31" s="44">
        <v>25.3</v>
      </c>
      <c r="D31" s="15">
        <f t="shared" si="0"/>
        <v>-3.4499999999999993</v>
      </c>
      <c r="E31" s="76">
        <f t="shared" si="1"/>
        <v>1092.8322054035159</v>
      </c>
      <c r="F31" s="40">
        <v>413</v>
      </c>
      <c r="G31" s="14">
        <v>25.37</v>
      </c>
      <c r="H31" s="20">
        <v>28.63</v>
      </c>
      <c r="I31" s="13">
        <f t="shared" si="2"/>
        <v>-3.259999999999998</v>
      </c>
      <c r="J31" s="76">
        <f t="shared" si="3"/>
        <v>957.98296369514128</v>
      </c>
    </row>
    <row r="32" spans="1:60" x14ac:dyDescent="0.25">
      <c r="A32" s="38">
        <v>486</v>
      </c>
      <c r="B32" s="15">
        <v>23.73</v>
      </c>
      <c r="C32" s="44">
        <v>25.27</v>
      </c>
      <c r="D32" s="15">
        <f t="shared" si="0"/>
        <v>-1.5399999999999991</v>
      </c>
      <c r="E32" s="76">
        <f t="shared" si="1"/>
        <v>290.79450346406196</v>
      </c>
      <c r="F32" s="40">
        <v>417</v>
      </c>
      <c r="G32" s="14">
        <v>25.66</v>
      </c>
      <c r="H32" s="20">
        <v>27.48</v>
      </c>
      <c r="I32" s="13">
        <f t="shared" si="2"/>
        <v>-1.8200000000000003</v>
      </c>
      <c r="J32" s="76">
        <f t="shared" si="3"/>
        <v>353.08119851626202</v>
      </c>
    </row>
    <row r="33" spans="1:10" ht="15.75" thickBot="1" x14ac:dyDescent="0.3">
      <c r="A33" s="45">
        <v>161</v>
      </c>
      <c r="B33" s="46">
        <v>21.33</v>
      </c>
      <c r="C33" s="47">
        <v>24.19</v>
      </c>
      <c r="D33" s="15">
        <f t="shared" si="0"/>
        <v>-2.860000000000003</v>
      </c>
      <c r="E33" s="76">
        <f t="shared" si="1"/>
        <v>726.01532425373023</v>
      </c>
      <c r="F33" s="41">
        <v>235</v>
      </c>
      <c r="G33" s="21">
        <v>23.2</v>
      </c>
      <c r="H33" s="22">
        <v>25.87</v>
      </c>
      <c r="I33" s="13">
        <f t="shared" si="2"/>
        <v>-2.6700000000000017</v>
      </c>
      <c r="J33" s="76">
        <f t="shared" si="3"/>
        <v>636.42918700393568</v>
      </c>
    </row>
  </sheetData>
  <mergeCells count="14">
    <mergeCell ref="V3:X3"/>
    <mergeCell ref="AA3:AC3"/>
    <mergeCell ref="AF3:AH3"/>
    <mergeCell ref="A1:D1"/>
    <mergeCell ref="B3:D3"/>
    <mergeCell ref="G3:I3"/>
    <mergeCell ref="L3:N3"/>
    <mergeCell ref="Q3:S3"/>
    <mergeCell ref="AZ3:BB3"/>
    <mergeCell ref="BE3:BG3"/>
    <mergeCell ref="BJ3:BL3"/>
    <mergeCell ref="AK3:AM3"/>
    <mergeCell ref="AP3:AR3"/>
    <mergeCell ref="AU3:AW3"/>
  </mergeCells>
  <pageMargins left="0.7" right="0.7" top="0.75" bottom="0.75" header="0.3" footer="0.3"/>
  <pageSetup orientation="portrait" horizontalDpi="96" verticalDpi="96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="80" zoomScaleNormal="80" workbookViewId="0">
      <selection activeCell="V6" sqref="V6"/>
    </sheetView>
  </sheetViews>
  <sheetFormatPr defaultRowHeight="15" x14ac:dyDescent="0.25"/>
  <cols>
    <col min="1" max="1" width="9.42578125" style="78" customWidth="1"/>
    <col min="2" max="2" width="10" style="78" customWidth="1"/>
    <col min="3" max="17" width="9.28515625" style="78" bestFit="1" customWidth="1"/>
    <col min="18" max="16384" width="9.140625" style="78"/>
  </cols>
  <sheetData>
    <row r="1" spans="1:14" x14ac:dyDescent="0.25">
      <c r="A1" s="79"/>
      <c r="B1" s="80">
        <v>237.84142300054421</v>
      </c>
      <c r="C1" s="80">
        <v>172.90744626157334</v>
      </c>
      <c r="D1" s="80">
        <v>1272.8583740078716</v>
      </c>
      <c r="E1" s="80">
        <v>320.42795103584876</v>
      </c>
      <c r="F1" s="78">
        <v>1.9370432811546652</v>
      </c>
      <c r="G1" s="80">
        <v>721.00037008866309</v>
      </c>
      <c r="H1" s="80">
        <v>1171.2685567565006</v>
      </c>
      <c r="I1" s="78">
        <v>6.2934721878545004</v>
      </c>
      <c r="J1" s="80">
        <v>527.80316430915718</v>
      </c>
      <c r="K1" s="80">
        <v>48.296816446242254</v>
      </c>
      <c r="L1" s="80">
        <v>201.39111001134347</v>
      </c>
      <c r="M1" s="80">
        <v>581.58900692812381</v>
      </c>
      <c r="N1" s="80">
        <v>1726.7651784070868</v>
      </c>
    </row>
    <row r="2" spans="1:14" x14ac:dyDescent="0.25">
      <c r="A2" s="79"/>
      <c r="B2" s="80">
        <v>253.15131879405595</v>
      </c>
      <c r="C2" s="80">
        <v>177.76853623331382</v>
      </c>
      <c r="D2" s="80">
        <v>1373.7046983004034</v>
      </c>
      <c r="E2" s="80">
        <v>419.88667344922692</v>
      </c>
      <c r="F2" s="78">
        <v>31.643914849257076</v>
      </c>
      <c r="G2" s="80">
        <v>736.15012049990128</v>
      </c>
      <c r="H2" s="80">
        <v>1492.8527864588937</v>
      </c>
      <c r="I2" s="78">
        <v>174.11011265922446</v>
      </c>
      <c r="J2" s="80">
        <v>893.82971045777367</v>
      </c>
      <c r="K2" s="80">
        <v>174.11011265922491</v>
      </c>
      <c r="L2" s="80">
        <v>419.88667344922692</v>
      </c>
      <c r="M2" s="80">
        <v>589.70768691644003</v>
      </c>
    </row>
    <row r="3" spans="1:14" x14ac:dyDescent="0.25">
      <c r="A3" s="79"/>
      <c r="B3" s="80">
        <v>386.37453156993803</v>
      </c>
      <c r="C3" s="80">
        <v>446.91485522888803</v>
      </c>
      <c r="D3" s="80">
        <v>1472.3002409997991</v>
      </c>
      <c r="E3" s="80">
        <v>469.13397969275172</v>
      </c>
      <c r="F3" s="80">
        <v>211.40360811227632</v>
      </c>
      <c r="G3" s="80">
        <v>762.11039843515175</v>
      </c>
      <c r="H3" s="80">
        <v>1726.7651784070868</v>
      </c>
      <c r="I3" s="80">
        <v>816.80970056575325</v>
      </c>
      <c r="J3" s="80">
        <v>1281.7118041433951</v>
      </c>
      <c r="K3" s="80">
        <v>232.94671729369156</v>
      </c>
      <c r="L3" s="80">
        <v>478.9914818475707</v>
      </c>
      <c r="M3" s="80">
        <v>833.97260867289833</v>
      </c>
    </row>
    <row r="4" spans="1:14" x14ac:dyDescent="0.25">
      <c r="A4" s="79"/>
      <c r="B4" s="80">
        <v>767.41129546021216</v>
      </c>
      <c r="C4" s="80">
        <v>828.21193907310226</v>
      </c>
      <c r="D4" s="80">
        <v>1482.5408990245942</v>
      </c>
      <c r="E4" s="80">
        <v>851.49614596268782</v>
      </c>
      <c r="F4" s="80">
        <v>619.02599741695553</v>
      </c>
      <c r="G4" s="80">
        <v>957.98296369514389</v>
      </c>
      <c r="H4" s="80">
        <v>1983.5323199023815</v>
      </c>
      <c r="I4" s="80">
        <v>944.79412914362297</v>
      </c>
      <c r="J4" s="80">
        <v>1290.6268147553999</v>
      </c>
      <c r="K4" s="80">
        <v>327.16082342311267</v>
      </c>
      <c r="L4" s="80">
        <v>627.66727831739991</v>
      </c>
      <c r="M4" s="80">
        <v>875.43496100859295</v>
      </c>
    </row>
    <row r="5" spans="1:14" x14ac:dyDescent="0.25">
      <c r="A5" s="79"/>
      <c r="B5" s="80">
        <v>1033.8822645099947</v>
      </c>
      <c r="C5" s="80">
        <v>1033.8822645099947</v>
      </c>
      <c r="D5" s="80">
        <v>1513.6922347609516</v>
      </c>
      <c r="E5" s="80">
        <v>971.35590751603809</v>
      </c>
      <c r="F5" s="80">
        <v>716.02005674237773</v>
      </c>
      <c r="G5" s="80">
        <v>1005.6106996174616</v>
      </c>
      <c r="H5" s="80">
        <v>2442.0147343368926</v>
      </c>
      <c r="I5" s="80">
        <v>971.35590751603809</v>
      </c>
      <c r="J5" s="80">
        <v>1432.0401134847555</v>
      </c>
      <c r="K5" s="80">
        <v>327.16082342311267</v>
      </c>
      <c r="L5" s="80">
        <v>767.41129546021216</v>
      </c>
      <c r="M5" s="80">
        <v>1131.3708498984759</v>
      </c>
    </row>
    <row r="6" spans="1:14" x14ac:dyDescent="0.25">
      <c r="A6" s="79"/>
      <c r="B6" s="80">
        <v>1147.1641984126643</v>
      </c>
      <c r="C6" s="80">
        <v>1055.6063286183144</v>
      </c>
      <c r="D6" s="80">
        <v>1534.8225909204205</v>
      </c>
      <c r="E6" s="80">
        <v>1005.6106996174616</v>
      </c>
      <c r="F6" s="80">
        <v>778.1239579298267</v>
      </c>
      <c r="G6" s="80">
        <v>1115.7949330803274</v>
      </c>
      <c r="H6" s="80">
        <v>2617.2865873849014</v>
      </c>
      <c r="I6" s="80">
        <v>1308.6432936924507</v>
      </c>
      <c r="J6" s="80">
        <v>1929.2925243052159</v>
      </c>
      <c r="K6" s="80">
        <v>408.40485028287759</v>
      </c>
      <c r="L6" s="80">
        <v>938.26795938550322</v>
      </c>
      <c r="M6" s="80">
        <v>1545.4981262797521</v>
      </c>
    </row>
    <row r="7" spans="1:14" x14ac:dyDescent="0.25">
      <c r="A7" s="79"/>
      <c r="B7" s="80">
        <v>1179.4153738328771</v>
      </c>
      <c r="C7" s="80">
        <v>1115.7949330803247</v>
      </c>
      <c r="D7" s="80">
        <v>1545.4981262797555</v>
      </c>
      <c r="E7" s="80">
        <v>1100.4334545117956</v>
      </c>
      <c r="F7" s="80">
        <v>845.61443244910333</v>
      </c>
      <c r="G7" s="80">
        <v>1373.704698300407</v>
      </c>
      <c r="H7" s="80">
        <v>3701.4021884969211</v>
      </c>
      <c r="I7" s="80">
        <v>1336.140671085393</v>
      </c>
      <c r="J7" s="80">
        <v>2247.1118011807926</v>
      </c>
      <c r="K7" s="80">
        <v>614.75007251520526</v>
      </c>
      <c r="L7" s="80">
        <v>1012.6052751762239</v>
      </c>
      <c r="M7" s="80">
        <v>2326.3560277124952</v>
      </c>
    </row>
    <row r="8" spans="1:14" x14ac:dyDescent="0.25">
      <c r="A8" s="79"/>
      <c r="B8" s="80">
        <v>1299.6038341699762</v>
      </c>
      <c r="C8" s="80">
        <v>1204.1973979288534</v>
      </c>
      <c r="D8" s="80">
        <v>1775.3111553085541</v>
      </c>
      <c r="E8" s="80">
        <v>1326.911273303107</v>
      </c>
      <c r="F8" s="80">
        <v>887.65557765427752</v>
      </c>
      <c r="G8" s="80">
        <v>1462.1303203670416</v>
      </c>
      <c r="H8" s="80">
        <v>4884.0294686737861</v>
      </c>
      <c r="I8" s="80">
        <v>1482.5408990245942</v>
      </c>
      <c r="J8" s="80">
        <v>2824.6495881300957</v>
      </c>
      <c r="K8" s="80">
        <v>1272.8583740078716</v>
      </c>
      <c r="L8" s="80">
        <v>1055.6063286183144</v>
      </c>
      <c r="M8" s="80">
        <v>2358.8307476657656</v>
      </c>
    </row>
    <row r="9" spans="1:14" x14ac:dyDescent="0.25">
      <c r="A9" s="79"/>
      <c r="B9" s="80">
        <v>1452.030648507457</v>
      </c>
      <c r="C9" s="80">
        <v>1633.6194011315104</v>
      </c>
      <c r="D9" s="80">
        <v>1812.6142164732776</v>
      </c>
      <c r="E9" s="80">
        <v>1373.704698300407</v>
      </c>
      <c r="F9" s="80">
        <v>984.91553067593327</v>
      </c>
      <c r="G9" s="80">
        <v>1837.9173679952551</v>
      </c>
      <c r="H9" s="80">
        <v>5971.4111458355756</v>
      </c>
      <c r="I9" s="80">
        <v>1513.6922347609548</v>
      </c>
      <c r="J9" s="80">
        <v>3244.6703353280923</v>
      </c>
      <c r="K9" s="80">
        <v>1825.2219453894795</v>
      </c>
      <c r="L9" s="80">
        <v>1264.0660989814035</v>
      </c>
      <c r="M9" s="80">
        <v>3289.9642452994108</v>
      </c>
    </row>
    <row r="10" spans="1:14" x14ac:dyDescent="0.25">
      <c r="A10" s="79"/>
      <c r="B10" s="80">
        <v>1534.8225909204205</v>
      </c>
      <c r="C10" s="80">
        <v>1983.5323199023815</v>
      </c>
      <c r="D10" s="80">
        <v>1825.2219453894795</v>
      </c>
      <c r="E10" s="80">
        <v>2096.6294461733814</v>
      </c>
      <c r="F10" s="80">
        <v>1019.6485018554105</v>
      </c>
      <c r="G10" s="80">
        <v>2358.8307476657656</v>
      </c>
      <c r="H10" s="80">
        <v>6907.060713628327</v>
      </c>
      <c r="I10" s="80">
        <v>2011.2213992349223</v>
      </c>
      <c r="J10" s="80">
        <v>3382.4577297964211</v>
      </c>
      <c r="K10" s="80">
        <v>2294.3283968253231</v>
      </c>
      <c r="L10" s="80">
        <v>1317.7456276281193</v>
      </c>
      <c r="M10" s="80">
        <v>4341.1338478325524</v>
      </c>
    </row>
    <row r="11" spans="1:14" x14ac:dyDescent="0.25">
      <c r="A11" s="79"/>
      <c r="B11" s="80">
        <v>1534.8225909204245</v>
      </c>
      <c r="C11" s="80">
        <v>1997.3288782425791</v>
      </c>
      <c r="D11" s="80">
        <v>2039.2970037108166</v>
      </c>
      <c r="E11" s="80">
        <v>2342.5371135130017</v>
      </c>
      <c r="F11" s="80">
        <v>1115.7949330803247</v>
      </c>
      <c r="G11" s="80">
        <v>2391.7587978159045</v>
      </c>
      <c r="H11" s="80">
        <v>7250.4568658931103</v>
      </c>
      <c r="I11" s="80">
        <v>2067.7645290199839</v>
      </c>
      <c r="J11" s="80">
        <v>3526.0963708051472</v>
      </c>
      <c r="K11" s="80">
        <v>3112.4958317193145</v>
      </c>
      <c r="L11" s="80">
        <v>1402.5691541056544</v>
      </c>
      <c r="M11" s="78">
        <v>6489.3406706561818</v>
      </c>
    </row>
    <row r="12" spans="1:14" x14ac:dyDescent="0.25">
      <c r="A12" s="79"/>
      <c r="B12" s="80">
        <v>1956.224444307308</v>
      </c>
      <c r="C12" s="80">
        <v>2039.2970037108166</v>
      </c>
      <c r="D12" s="80">
        <v>2140.6840876577812</v>
      </c>
      <c r="E12" s="80">
        <v>2510.6691132696001</v>
      </c>
      <c r="F12" s="80">
        <v>1412.3247940650479</v>
      </c>
      <c r="G12" s="80">
        <v>2728.4316536574602</v>
      </c>
      <c r="H12" s="80">
        <v>8213.9257444026043</v>
      </c>
      <c r="I12" s="80">
        <v>2510.6691132696055</v>
      </c>
      <c r="J12" s="80">
        <v>3779.1765165745014</v>
      </c>
      <c r="K12" s="80">
        <v>4050.4211007048953</v>
      </c>
      <c r="L12" s="80">
        <v>1611.1288800907516</v>
      </c>
      <c r="M12" s="78">
        <v>158470.65533874059</v>
      </c>
    </row>
    <row r="13" spans="1:14" x14ac:dyDescent="0.25">
      <c r="A13" s="79"/>
      <c r="B13" s="80">
        <v>2096.6294461733814</v>
      </c>
      <c r="C13" s="80">
        <v>2278.4803129553111</v>
      </c>
      <c r="D13" s="80">
        <v>2391.7587978158981</v>
      </c>
      <c r="E13" s="80">
        <v>3625.2284329465538</v>
      </c>
      <c r="F13" s="80">
        <v>1600</v>
      </c>
      <c r="G13" s="80">
        <v>3027.3844695219095</v>
      </c>
      <c r="H13" s="80">
        <v>10913.726614629844</v>
      </c>
      <c r="I13" s="80">
        <v>3200</v>
      </c>
      <c r="J13" s="80">
        <v>3805.4627680087074</v>
      </c>
      <c r="K13" s="78">
        <v>8926.3594646425936</v>
      </c>
      <c r="L13" s="80">
        <v>1763.0481854025775</v>
      </c>
      <c r="M13" s="78">
        <v>361555.14728065149</v>
      </c>
    </row>
    <row r="14" spans="1:14" x14ac:dyDescent="0.25">
      <c r="A14" s="79"/>
      <c r="B14" s="80">
        <v>2294.3283968253231</v>
      </c>
      <c r="C14" s="80">
        <v>2278.4803129553111</v>
      </c>
      <c r="D14" s="80">
        <v>2653.8225466062145</v>
      </c>
      <c r="E14" s="80">
        <v>4783.5175956317962</v>
      </c>
      <c r="F14" s="80">
        <v>1825.2219453894795</v>
      </c>
      <c r="G14" s="78">
        <v>4620.5734256719916</v>
      </c>
      <c r="H14" s="78">
        <v>240196.59760268941</v>
      </c>
      <c r="I14" s="80">
        <v>3675.8347359905101</v>
      </c>
      <c r="J14" s="80">
        <v>4783.5175956317962</v>
      </c>
      <c r="K14" s="78">
        <v>19401.172051333058</v>
      </c>
      <c r="L14" s="80">
        <v>2025.2105503524472</v>
      </c>
      <c r="M14" s="78" t="e">
        <v>#VALUE!</v>
      </c>
    </row>
    <row r="15" spans="1:14" x14ac:dyDescent="0.25">
      <c r="A15" s="79"/>
      <c r="B15" s="80">
        <v>2563.4236082867906</v>
      </c>
      <c r="C15" s="80">
        <v>2310.2867128359894</v>
      </c>
      <c r="D15" s="80">
        <v>3244.6703353280923</v>
      </c>
      <c r="E15" s="80">
        <v>5728.1604539390219</v>
      </c>
      <c r="F15" s="80">
        <v>2053.4814361006456</v>
      </c>
      <c r="G15" s="78">
        <v>9904.4159586712831</v>
      </c>
      <c r="H15" s="78">
        <v>299844.75052966428</v>
      </c>
      <c r="I15" s="80">
        <v>5021.338226539212</v>
      </c>
      <c r="J15" s="80">
        <v>5768.0029607093038</v>
      </c>
      <c r="K15" s="78">
        <v>228820.40587719061</v>
      </c>
      <c r="L15" s="80">
        <v>2125.8973025544192</v>
      </c>
    </row>
    <row r="16" spans="1:14" x14ac:dyDescent="0.25">
      <c r="A16" s="79"/>
      <c r="B16" s="80">
        <v>2785.7618025475913</v>
      </c>
      <c r="C16" s="80">
        <v>2528.1321979628065</v>
      </c>
      <c r="D16" s="80">
        <v>4556.9606259106231</v>
      </c>
      <c r="E16" s="78">
        <v>12711.583941594075</v>
      </c>
      <c r="F16" s="80">
        <v>2617.2865873848946</v>
      </c>
      <c r="G16" s="78">
        <v>15649.795554458469</v>
      </c>
      <c r="H16" s="78">
        <v>3299591.9464258584</v>
      </c>
      <c r="I16" s="80">
        <v>6012.9455949696749</v>
      </c>
      <c r="J16" s="80">
        <v>7250.4568658930921</v>
      </c>
      <c r="K16" s="78">
        <v>1426310.0429043691</v>
      </c>
      <c r="L16" s="80">
        <v>2278.480312955317</v>
      </c>
    </row>
    <row r="17" spans="1:12" x14ac:dyDescent="0.25">
      <c r="A17" s="79"/>
      <c r="B17" s="80">
        <v>2844.2965797330207</v>
      </c>
      <c r="C17" s="80">
        <v>2563.4236082867906</v>
      </c>
      <c r="D17" s="80">
        <v>5021.3382265391983</v>
      </c>
      <c r="E17" s="78">
        <v>13718.700320464561</v>
      </c>
      <c r="F17" s="80">
        <v>2864.0802269695109</v>
      </c>
      <c r="G17" s="78">
        <v>30024.574700336034</v>
      </c>
      <c r="H17" s="78" t="e">
        <v>#VALUE!</v>
      </c>
      <c r="I17" s="78">
        <v>9904.4159586712831</v>
      </c>
      <c r="J17" s="78">
        <v>48775.065499849588</v>
      </c>
      <c r="L17" s="80">
        <v>2599.2076683399582</v>
      </c>
    </row>
    <row r="18" spans="1:12" x14ac:dyDescent="0.25">
      <c r="A18" s="79"/>
      <c r="B18" s="80">
        <v>2965.0817980491811</v>
      </c>
      <c r="C18" s="80">
        <v>2599.2076683399523</v>
      </c>
      <c r="D18" s="78">
        <v>9435.3229906630349</v>
      </c>
      <c r="E18" s="78">
        <v>15649.795554458495</v>
      </c>
      <c r="F18" s="78">
        <v>7454.2949533981318</v>
      </c>
      <c r="G18" s="78" t="e">
        <v>#VALUE!</v>
      </c>
      <c r="H18" s="78" t="e">
        <v>#VALUE!</v>
      </c>
      <c r="I18" s="78">
        <v>11143.047210190396</v>
      </c>
      <c r="J18" s="78">
        <v>58003.654927144853</v>
      </c>
      <c r="L18" s="78">
        <v>3650.4438907789577</v>
      </c>
    </row>
    <row r="19" spans="1:12" x14ac:dyDescent="0.25">
      <c r="A19" s="79"/>
      <c r="B19" s="80">
        <v>3112.4958317193145</v>
      </c>
      <c r="C19" s="80">
        <v>2690.8685288118863</v>
      </c>
      <c r="D19" s="78">
        <v>11143.047210190396</v>
      </c>
      <c r="E19" s="78">
        <v>20793.661346719604</v>
      </c>
      <c r="I19" s="78">
        <v>83174.645386878663</v>
      </c>
      <c r="J19" s="78">
        <v>291645.4800582804</v>
      </c>
      <c r="L19" s="78">
        <v>4401.7338180471806</v>
      </c>
    </row>
    <row r="20" spans="1:12" x14ac:dyDescent="0.25">
      <c r="A20" s="79"/>
      <c r="B20" s="80">
        <v>3335.8904346915933</v>
      </c>
      <c r="C20" s="80">
        <v>3405.9845838507508</v>
      </c>
      <c r="D20" s="78">
        <v>16542.116232159911</v>
      </c>
      <c r="E20" s="78">
        <v>23072.011842837281</v>
      </c>
      <c r="I20" s="78">
        <v>293674.03479364188</v>
      </c>
      <c r="J20" s="78" t="e">
        <v>#VALUE!</v>
      </c>
      <c r="L20" s="78">
        <v>5768.0029607093038</v>
      </c>
    </row>
    <row r="21" spans="1:12" x14ac:dyDescent="0.25">
      <c r="A21" s="79"/>
      <c r="B21" s="80">
        <v>3575.3188418311033</v>
      </c>
      <c r="C21" s="80">
        <v>3625.2284329465538</v>
      </c>
    </row>
    <row r="22" spans="1:12" x14ac:dyDescent="0.25">
      <c r="A22" s="79"/>
      <c r="B22" s="80">
        <v>3994.6577564851586</v>
      </c>
      <c r="C22" s="80">
        <v>4193.2588923467638</v>
      </c>
    </row>
    <row r="23" spans="1:12" x14ac:dyDescent="0.25">
      <c r="A23" s="79"/>
      <c r="B23" s="80">
        <v>4371.3288216140636</v>
      </c>
      <c r="C23" s="80">
        <v>4222.4253144732675</v>
      </c>
    </row>
    <row r="24" spans="1:12" x14ac:dyDescent="0.25">
      <c r="A24" s="79"/>
      <c r="B24" s="80">
        <v>4816.7895917154137</v>
      </c>
      <c r="C24" s="80">
        <v>5162.5072590216005</v>
      </c>
    </row>
    <row r="25" spans="1:12" x14ac:dyDescent="0.25">
      <c r="A25" s="79"/>
      <c r="B25" s="80">
        <v>5126.847216573592</v>
      </c>
      <c r="C25" s="80">
        <v>6355.7919707970368</v>
      </c>
    </row>
    <row r="26" spans="1:12" x14ac:dyDescent="0.25">
      <c r="A26" s="79"/>
      <c r="B26" s="80">
        <v>7610.9255360174157</v>
      </c>
      <c r="C26" s="78">
        <v>12800</v>
      </c>
    </row>
    <row r="27" spans="1:12" x14ac:dyDescent="0.25">
      <c r="A27" s="79"/>
      <c r="B27" s="80">
        <v>8503.5892102176731</v>
      </c>
      <c r="C27" s="78">
        <v>15116.706066297973</v>
      </c>
    </row>
    <row r="28" spans="1:12" x14ac:dyDescent="0.25">
      <c r="A28" s="79"/>
      <c r="B28" s="80">
        <v>9567.0351912636143</v>
      </c>
      <c r="C28" s="78">
        <v>33546.07113877403</v>
      </c>
    </row>
  </sheetData>
  <sortState ref="F1:J18">
    <sortCondition ref="F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="80" zoomScaleNormal="80" workbookViewId="0">
      <selection activeCell="S16" sqref="S16"/>
    </sheetView>
  </sheetViews>
  <sheetFormatPr defaultRowHeight="15" x14ac:dyDescent="0.25"/>
  <cols>
    <col min="1" max="3" width="10.5703125" style="78" bestFit="1" customWidth="1"/>
    <col min="4" max="6" width="9.28515625" style="78" bestFit="1" customWidth="1"/>
    <col min="7" max="7" width="11.140625" style="78" bestFit="1" customWidth="1"/>
    <col min="8" max="11" width="10.5703125" style="78" bestFit="1" customWidth="1"/>
    <col min="12" max="14" width="9.28515625" style="78" bestFit="1" customWidth="1"/>
    <col min="15" max="16384" width="9.140625" style="78"/>
  </cols>
  <sheetData>
    <row r="1" spans="1:14" x14ac:dyDescent="0.25">
      <c r="A1" s="79"/>
      <c r="B1" s="1">
        <v>88</v>
      </c>
      <c r="C1" s="78">
        <v>4371.3288216140636</v>
      </c>
      <c r="D1" s="80">
        <v>5456.8633073149213</v>
      </c>
      <c r="E1" s="80">
        <v>3359.0933875938063</v>
      </c>
      <c r="F1" s="78">
        <v>450.02339387552428</v>
      </c>
      <c r="G1" s="80">
        <v>778.1239579298267</v>
      </c>
      <c r="H1" s="78">
        <v>61.985384996949435</v>
      </c>
      <c r="I1" s="78">
        <v>6.0371020557802826</v>
      </c>
      <c r="J1" s="78">
        <v>0.59207678379312334</v>
      </c>
      <c r="K1" s="80">
        <v>938.26795938550322</v>
      </c>
      <c r="L1" s="80">
        <v>7824.8977772292337</v>
      </c>
      <c r="M1" s="78">
        <v>12.762651571339928</v>
      </c>
      <c r="N1" s="80">
        <v>47771.289166684619</v>
      </c>
    </row>
    <row r="2" spans="1:14" x14ac:dyDescent="0.25">
      <c r="A2" s="79"/>
      <c r="B2" s="81">
        <v>2710</v>
      </c>
      <c r="C2" s="78">
        <v>5930.1635960983749</v>
      </c>
      <c r="D2" s="80">
        <v>6671.7808693831857</v>
      </c>
      <c r="E2" s="80">
        <v>3501.7398440343632</v>
      </c>
      <c r="F2" s="78">
        <v>736.15012049990128</v>
      </c>
      <c r="G2" s="80">
        <v>1524.2207968702996</v>
      </c>
      <c r="H2" s="80">
        <v>4918.0005801216421</v>
      </c>
      <c r="I2" s="78">
        <v>55.095255793830567</v>
      </c>
      <c r="J2" s="80">
        <v>16201.684402819583</v>
      </c>
      <c r="K2" s="80">
        <v>6012.9455949696903</v>
      </c>
      <c r="L2" s="80">
        <v>10325.014518043219</v>
      </c>
      <c r="M2" s="80">
        <v>5571.5236050951971</v>
      </c>
    </row>
    <row r="3" spans="1:14" x14ac:dyDescent="0.25">
      <c r="A3" s="79"/>
      <c r="B3" s="81">
        <v>9305</v>
      </c>
      <c r="C3" s="80">
        <v>12711.583941594075</v>
      </c>
      <c r="D3" s="80">
        <v>7200.3743020083721</v>
      </c>
      <c r="E3" s="80">
        <v>4135.5290580399669</v>
      </c>
      <c r="F3" s="80">
        <v>1264.0660989814064</v>
      </c>
      <c r="G3" s="80">
        <v>6764.9154595928412</v>
      </c>
      <c r="H3" s="80">
        <v>9241.1468513439795</v>
      </c>
      <c r="I3" s="80">
        <v>805.564440045374</v>
      </c>
      <c r="J3" s="80">
        <v>28404.97848493679</v>
      </c>
      <c r="K3" s="80">
        <v>6579.9284905988361</v>
      </c>
      <c r="L3" s="80">
        <v>12623.778617515032</v>
      </c>
      <c r="M3" s="80">
        <v>6311.8893087574988</v>
      </c>
    </row>
    <row r="4" spans="1:14" x14ac:dyDescent="0.25">
      <c r="A4" s="79"/>
      <c r="B4" s="81">
        <v>22132</v>
      </c>
      <c r="C4" s="80">
        <v>13068.955209052081</v>
      </c>
      <c r="D4" s="80">
        <v>11066.076560740668</v>
      </c>
      <c r="E4" s="80">
        <v>4918.0005801216421</v>
      </c>
      <c r="F4" s="80">
        <v>5889.2009639991957</v>
      </c>
      <c r="G4" s="80">
        <v>11616.245188059653</v>
      </c>
      <c r="H4" s="80">
        <v>11942.822291671153</v>
      </c>
      <c r="I4" s="80">
        <v>1983.5323199023762</v>
      </c>
      <c r="J4" s="80">
        <v>34729.070782660434</v>
      </c>
      <c r="K4" s="80">
        <v>7003.47968806873</v>
      </c>
      <c r="L4" s="80">
        <v>15978.631025940638</v>
      </c>
      <c r="M4" s="80">
        <v>15434.340194441731</v>
      </c>
    </row>
    <row r="5" spans="1:14" x14ac:dyDescent="0.25">
      <c r="A5" s="79"/>
      <c r="B5" s="81">
        <v>24728</v>
      </c>
      <c r="C5" s="80">
        <v>13529.830919185644</v>
      </c>
      <c r="D5" s="80">
        <v>11616.245188059685</v>
      </c>
      <c r="E5" s="80">
        <v>14703.338943962004</v>
      </c>
      <c r="F5" s="80">
        <v>6054.76893904382</v>
      </c>
      <c r="G5" s="80">
        <v>15221.851072034831</v>
      </c>
      <c r="H5" s="80">
        <v>14908.589906796225</v>
      </c>
      <c r="I5" s="80">
        <v>2140.6840876577762</v>
      </c>
      <c r="J5" s="80">
        <v>38003.80340810366</v>
      </c>
      <c r="K5" s="80">
        <v>11377.186318932114</v>
      </c>
      <c r="L5" s="80">
        <v>19672.002320486565</v>
      </c>
      <c r="M5" s="80">
        <v>21230.580372849701</v>
      </c>
    </row>
    <row r="6" spans="1:14" x14ac:dyDescent="0.25">
      <c r="A6" s="79"/>
      <c r="B6" s="81">
        <v>26320</v>
      </c>
      <c r="C6" s="80">
        <v>18354.627174602581</v>
      </c>
      <c r="D6" s="80">
        <v>12109.537878087642</v>
      </c>
      <c r="E6" s="80">
        <v>14908.589906796251</v>
      </c>
      <c r="F6" s="80">
        <v>9241.1468513439795</v>
      </c>
      <c r="G6" s="80">
        <v>17364.535391330217</v>
      </c>
      <c r="H6" s="80">
        <v>22441.106465690518</v>
      </c>
      <c r="I6" s="80">
        <v>2442.0147343368926</v>
      </c>
      <c r="J6" s="80">
        <v>39072.235749390282</v>
      </c>
      <c r="K6" s="80">
        <v>29001.827463572426</v>
      </c>
      <c r="L6" s="80">
        <v>21979.275172806461</v>
      </c>
      <c r="M6" s="80">
        <v>23072.011842837219</v>
      </c>
    </row>
    <row r="7" spans="1:14" x14ac:dyDescent="0.25">
      <c r="A7" s="79"/>
      <c r="B7" s="81">
        <v>26873</v>
      </c>
      <c r="C7" s="80">
        <v>19672.002320486565</v>
      </c>
      <c r="D7" s="80">
        <v>13251.391025169632</v>
      </c>
      <c r="E7" s="80">
        <v>15541.694520256615</v>
      </c>
      <c r="F7" s="80">
        <v>12025.891189939352</v>
      </c>
      <c r="G7" s="80">
        <v>25600</v>
      </c>
      <c r="H7" s="80">
        <v>22912.641815756135</v>
      </c>
      <c r="I7" s="80">
        <v>11066.076560740697</v>
      </c>
      <c r="J7" s="80">
        <v>40731.46796825176</v>
      </c>
      <c r="K7" s="80">
        <v>37480.593816208122</v>
      </c>
      <c r="L7" s="80">
        <v>24219.075756175287</v>
      </c>
      <c r="M7" s="80">
        <v>25073.159618225305</v>
      </c>
    </row>
    <row r="8" spans="1:14" x14ac:dyDescent="0.25">
      <c r="A8" s="79"/>
      <c r="B8" s="81">
        <v>43054</v>
      </c>
      <c r="C8" s="80">
        <v>20365.733984125935</v>
      </c>
      <c r="D8" s="80">
        <v>13814.121427256658</v>
      </c>
      <c r="E8" s="80">
        <v>22441.106465690478</v>
      </c>
      <c r="F8" s="80">
        <v>14202.489242468431</v>
      </c>
      <c r="G8" s="80">
        <v>30443.702144069641</v>
      </c>
      <c r="H8" s="80">
        <v>48775.065499849588</v>
      </c>
      <c r="I8" s="80">
        <v>12363.985010238046</v>
      </c>
      <c r="J8" s="80">
        <v>46144.023685674445</v>
      </c>
      <c r="K8" s="80">
        <v>44572.188840761468</v>
      </c>
      <c r="L8" s="80">
        <v>29406.677887924143</v>
      </c>
      <c r="M8" s="80">
        <v>59634.359627185018</v>
      </c>
    </row>
    <row r="9" spans="1:14" x14ac:dyDescent="0.25">
      <c r="A9" s="79"/>
      <c r="B9" s="81">
        <v>74443</v>
      </c>
      <c r="C9" s="80">
        <v>23232.490376119309</v>
      </c>
      <c r="D9" s="80">
        <v>17852.718929285191</v>
      </c>
      <c r="E9" s="80">
        <v>25247.557235029999</v>
      </c>
      <c r="F9" s="80">
        <v>24387.532749924856</v>
      </c>
      <c r="G9" s="80">
        <v>36709.254349205163</v>
      </c>
      <c r="H9" s="80">
        <v>60466.824265192023</v>
      </c>
      <c r="I9" s="80">
        <v>13159.856981197638</v>
      </c>
      <c r="J9" s="80">
        <v>49455.940040952199</v>
      </c>
      <c r="K9" s="80">
        <v>58407.102252463323</v>
      </c>
      <c r="L9" s="80">
        <v>29406.677887924143</v>
      </c>
      <c r="M9" s="80">
        <v>60887.404288139282</v>
      </c>
    </row>
    <row r="10" spans="1:14" x14ac:dyDescent="0.25">
      <c r="A10" s="79"/>
      <c r="B10" s="81">
        <v>92288</v>
      </c>
      <c r="C10" s="80">
        <v>26319.713962395283</v>
      </c>
      <c r="D10" s="80">
        <v>19808.831917342566</v>
      </c>
      <c r="E10" s="80">
        <v>25247.557235029999</v>
      </c>
      <c r="F10" s="80">
        <v>25957.362682624735</v>
      </c>
      <c r="G10" s="80">
        <v>54495.753341612013</v>
      </c>
      <c r="H10" s="80">
        <v>73929.174810751851</v>
      </c>
      <c r="I10" s="80">
        <v>17364.535391330217</v>
      </c>
      <c r="J10" s="80">
        <v>60887.404288139456</v>
      </c>
      <c r="K10" s="80">
        <v>76007.606816207117</v>
      </c>
      <c r="L10" s="80">
        <v>30233.412132595953</v>
      </c>
      <c r="M10" s="80">
        <v>76007.606816207117</v>
      </c>
    </row>
    <row r="11" spans="1:14" x14ac:dyDescent="0.25">
      <c r="A11" s="79"/>
      <c r="B11" s="81">
        <v>98229</v>
      </c>
      <c r="C11" s="80">
        <v>27820.412480667095</v>
      </c>
      <c r="D11" s="80">
        <v>21378.250737366234</v>
      </c>
      <c r="E11" s="80">
        <v>31736.517118438089</v>
      </c>
      <c r="F11" s="80">
        <v>28404.97848493679</v>
      </c>
      <c r="G11" s="80">
        <v>98228.64581890736</v>
      </c>
      <c r="H11" s="80">
        <v>80341.411624627159</v>
      </c>
      <c r="I11" s="80">
        <v>20365.73398412588</v>
      </c>
      <c r="J11" s="80">
        <v>69941.261145825207</v>
      </c>
      <c r="K11" s="80">
        <v>108238.6473534852</v>
      </c>
      <c r="L11" s="80">
        <v>32403.368805639166</v>
      </c>
      <c r="M11" s="80">
        <v>82029.555465177036</v>
      </c>
    </row>
    <row r="12" spans="1:14" x14ac:dyDescent="0.25">
      <c r="A12" s="79"/>
      <c r="B12" s="81">
        <v>106011</v>
      </c>
      <c r="C12" s="80">
        <v>31957.262051881189</v>
      </c>
      <c r="D12" s="80">
        <v>27628.242854513315</v>
      </c>
      <c r="E12" s="80">
        <v>34014.356840870605</v>
      </c>
      <c r="F12" s="80">
        <v>28602.550734648823</v>
      </c>
      <c r="G12" s="80">
        <v>98911.88008190431</v>
      </c>
      <c r="H12" s="80">
        <v>88528.612485925289</v>
      </c>
      <c r="I12" s="80">
        <v>29611.217507975311</v>
      </c>
      <c r="J12" s="80">
        <v>70917.604767279277</v>
      </c>
      <c r="K12" s="80">
        <v>118444.87003190148</v>
      </c>
      <c r="L12" s="80">
        <v>38003.80340810366</v>
      </c>
      <c r="M12" s="80">
        <v>108991.50668322403</v>
      </c>
    </row>
    <row r="13" spans="1:14" x14ac:dyDescent="0.25">
      <c r="A13" s="79"/>
      <c r="B13" s="81">
        <v>112835</v>
      </c>
      <c r="C13" s="80">
        <v>41014.777732588627</v>
      </c>
      <c r="D13" s="80">
        <v>36455.685007284977</v>
      </c>
      <c r="E13" s="80">
        <v>36455.685007285072</v>
      </c>
      <c r="F13" s="80">
        <v>39344.004640973028</v>
      </c>
      <c r="G13" s="80">
        <v>99599.866615017847</v>
      </c>
      <c r="H13" s="80">
        <v>116007.30985428972</v>
      </c>
      <c r="I13" s="80">
        <v>37480.59381620802</v>
      </c>
      <c r="J13" s="80">
        <v>73418.50869841034</v>
      </c>
      <c r="K13" s="78">
        <v>522060.03294996917</v>
      </c>
      <c r="L13" s="80">
        <v>41300.058072172884</v>
      </c>
      <c r="M13" s="80">
        <v>172215.58584396067</v>
      </c>
    </row>
    <row r="14" spans="1:14" x14ac:dyDescent="0.25">
      <c r="A14" s="79"/>
      <c r="B14" s="81">
        <v>113620</v>
      </c>
      <c r="C14" s="80">
        <v>43353.359992961341</v>
      </c>
      <c r="D14" s="80">
        <v>37741.291962652045</v>
      </c>
      <c r="E14" s="80">
        <v>45825.283631512189</v>
      </c>
      <c r="F14" s="80">
        <v>69458.141565320868</v>
      </c>
      <c r="G14" s="80">
        <v>135117.61006314424</v>
      </c>
      <c r="H14" s="80">
        <v>177057.22497185058</v>
      </c>
      <c r="I14" s="80">
        <v>83174.645386878663</v>
      </c>
      <c r="J14" s="80">
        <v>86107.792921980552</v>
      </c>
      <c r="K14" s="78">
        <v>1368208.0471914422</v>
      </c>
      <c r="L14" s="80">
        <v>69458.141565320868</v>
      </c>
      <c r="M14" s="80">
        <v>272114.85472696618</v>
      </c>
    </row>
    <row r="15" spans="1:14" x14ac:dyDescent="0.25">
      <c r="A15" s="79"/>
      <c r="B15" s="81">
        <v>120934</v>
      </c>
      <c r="C15" s="80">
        <v>47771.289166684619</v>
      </c>
      <c r="D15" s="80">
        <v>48103.564759757413</v>
      </c>
      <c r="E15" s="80">
        <v>51556.124162903914</v>
      </c>
      <c r="F15" s="80">
        <v>70427.74108875473</v>
      </c>
      <c r="G15" s="78">
        <v>238537.43850873949</v>
      </c>
      <c r="H15" s="80">
        <v>178288.75536304625</v>
      </c>
      <c r="I15" s="80">
        <v>98911.88008190415</v>
      </c>
      <c r="J15" s="80">
        <v>96207.129519514565</v>
      </c>
      <c r="K15" s="78" t="e">
        <v>#VALUE!</v>
      </c>
      <c r="L15" s="80">
        <v>84335.72016819939</v>
      </c>
    </row>
    <row r="16" spans="1:14" x14ac:dyDescent="0.25">
      <c r="A16" s="79"/>
      <c r="B16" s="81">
        <v>126946</v>
      </c>
      <c r="C16" s="80">
        <v>51914.7253652496</v>
      </c>
      <c r="D16" s="80">
        <v>53005.564100678406</v>
      </c>
      <c r="E16" s="80">
        <v>76536.281530108943</v>
      </c>
      <c r="F16" s="80">
        <v>82029.555465177036</v>
      </c>
      <c r="G16" s="78">
        <v>403960.9157604787</v>
      </c>
      <c r="H16" s="80">
        <v>264673.85971455916</v>
      </c>
      <c r="I16" s="80">
        <v>145822.74002914032</v>
      </c>
      <c r="J16" s="80">
        <v>131422.81191044126</v>
      </c>
      <c r="K16" s="78" t="e">
        <v>#VALUE!</v>
      </c>
      <c r="L16" s="80">
        <v>97550.130999699177</v>
      </c>
    </row>
    <row r="17" spans="1:12" x14ac:dyDescent="0.25">
      <c r="A17" s="79"/>
      <c r="B17" s="81">
        <v>129613</v>
      </c>
      <c r="C17" s="80">
        <v>55640.824961334205</v>
      </c>
      <c r="D17" s="80">
        <v>61737.360777767048</v>
      </c>
      <c r="E17" s="80">
        <v>84922.321491398819</v>
      </c>
      <c r="F17" s="80">
        <v>109749.6025637165</v>
      </c>
      <c r="G17" s="78">
        <v>24289950.089618929</v>
      </c>
      <c r="H17" s="78" t="e">
        <v>#VALUE!</v>
      </c>
      <c r="I17" s="80">
        <v>250396.72887133603</v>
      </c>
      <c r="J17" s="80">
        <v>185859.92300895436</v>
      </c>
      <c r="L17" s="80">
        <v>136057.42736348283</v>
      </c>
    </row>
    <row r="18" spans="1:12" x14ac:dyDescent="0.25">
      <c r="A18" s="79"/>
      <c r="B18" s="81">
        <v>142822</v>
      </c>
      <c r="C18" s="78">
        <v>74443.392886799847</v>
      </c>
      <c r="D18" s="80">
        <v>62599.182217833993</v>
      </c>
      <c r="E18" s="80">
        <v>85513.00294946511</v>
      </c>
      <c r="F18" s="80">
        <v>158470.65533874099</v>
      </c>
      <c r="G18" s="78" t="e">
        <v>#VALUE!</v>
      </c>
      <c r="H18" s="78" t="e">
        <v>#VALUE!</v>
      </c>
      <c r="I18" s="80">
        <v>379530.47015029617</v>
      </c>
      <c r="J18" s="80">
        <v>232014.61970857886</v>
      </c>
      <c r="L18" s="80">
        <v>160682.82324925475</v>
      </c>
    </row>
    <row r="19" spans="1:12" x14ac:dyDescent="0.25">
      <c r="A19" s="79"/>
      <c r="B19" s="81">
        <v>144815</v>
      </c>
      <c r="C19" s="78">
        <v>105278.85584958114</v>
      </c>
      <c r="D19" s="78">
        <v>124333.55616205251</v>
      </c>
      <c r="E19" s="78">
        <v>154137.26693489324</v>
      </c>
      <c r="I19" s="78">
        <v>6691305.0670346459</v>
      </c>
      <c r="J19" s="80">
        <v>371719.84601790871</v>
      </c>
      <c r="L19" s="80">
        <v>281710.96435501898</v>
      </c>
    </row>
    <row r="20" spans="1:12" x14ac:dyDescent="0.25">
      <c r="A20" s="79"/>
      <c r="B20" s="81">
        <v>152015</v>
      </c>
      <c r="C20" s="78">
        <v>110512.97141805328</v>
      </c>
      <c r="D20" s="78">
        <v>164059.11093035451</v>
      </c>
      <c r="E20" s="78">
        <v>312577.88599512319</v>
      </c>
      <c r="I20" s="78" t="e">
        <v>#VALUE!</v>
      </c>
      <c r="J20" s="78" t="e">
        <v>#VALUE!</v>
      </c>
      <c r="L20" s="78">
        <v>733204.53810419526</v>
      </c>
    </row>
    <row r="21" spans="1:12" x14ac:dyDescent="0.25">
      <c r="A21" s="79"/>
      <c r="B21" s="81">
        <v>153073</v>
      </c>
      <c r="C21" s="78">
        <v>144815.46878700494</v>
      </c>
    </row>
    <row r="22" spans="1:12" x14ac:dyDescent="0.25">
      <c r="A22" s="79"/>
      <c r="B22" s="1">
        <v>195100</v>
      </c>
      <c r="C22" s="78">
        <v>145822.74002914032</v>
      </c>
    </row>
    <row r="23" spans="1:12" x14ac:dyDescent="0.25">
      <c r="A23" s="79"/>
      <c r="B23" s="1">
        <v>225670</v>
      </c>
      <c r="C23" s="78">
        <v>188454.43084797467</v>
      </c>
    </row>
    <row r="24" spans="1:12" x14ac:dyDescent="0.25">
      <c r="A24" s="79"/>
      <c r="B24" s="1">
        <v>337343</v>
      </c>
      <c r="C24" s="78">
        <v>191085.15666673801</v>
      </c>
    </row>
    <row r="25" spans="1:12" x14ac:dyDescent="0.25">
      <c r="A25" s="79"/>
      <c r="B25" s="1">
        <v>395648</v>
      </c>
      <c r="C25" s="78">
        <v>197823.7601638083</v>
      </c>
    </row>
    <row r="26" spans="1:12" x14ac:dyDescent="0.25">
      <c r="A26" s="79"/>
      <c r="B26" s="1"/>
      <c r="C26" s="78">
        <v>316941.31067748117</v>
      </c>
    </row>
    <row r="27" spans="1:12" x14ac:dyDescent="0.25">
      <c r="A27" s="79"/>
      <c r="B27" s="1"/>
      <c r="C27" s="78">
        <v>321365.64649850957</v>
      </c>
    </row>
    <row r="28" spans="1:12" x14ac:dyDescent="0.25">
      <c r="A28" s="79"/>
      <c r="B28" s="1"/>
    </row>
  </sheetData>
  <sortState ref="L1:P20">
    <sortCondition ref="L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"/>
  <sheetViews>
    <sheetView topLeftCell="A4" zoomScale="80" zoomScaleNormal="80" workbookViewId="0">
      <selection activeCell="A4" sqref="A1:XFD1048576"/>
    </sheetView>
  </sheetViews>
  <sheetFormatPr defaultRowHeight="15" x14ac:dyDescent="0.25"/>
  <cols>
    <col min="1" max="1" width="9.42578125" style="13" customWidth="1"/>
    <col min="2" max="3" width="10" style="13" customWidth="1"/>
    <col min="4" max="16384" width="9.140625" style="13"/>
  </cols>
  <sheetData>
    <row r="1" spans="1:65" x14ac:dyDescent="0.25">
      <c r="A1" s="83" t="s">
        <v>19</v>
      </c>
      <c r="B1" s="83"/>
      <c r="C1" s="83"/>
      <c r="D1" s="83"/>
    </row>
    <row r="2" spans="1:65" ht="15.75" thickBot="1" x14ac:dyDescent="0.3">
      <c r="A2" s="17"/>
      <c r="B2" s="17"/>
      <c r="C2" s="17"/>
      <c r="D2" s="17"/>
    </row>
    <row r="3" spans="1:65" x14ac:dyDescent="0.25">
      <c r="A3" s="37"/>
      <c r="B3" s="84" t="s">
        <v>11</v>
      </c>
      <c r="C3" s="84"/>
      <c r="D3" s="84"/>
      <c r="E3" s="48"/>
      <c r="F3" s="49"/>
      <c r="G3" s="82" t="s">
        <v>9</v>
      </c>
      <c r="H3" s="82"/>
      <c r="I3" s="82"/>
      <c r="J3" s="50"/>
      <c r="K3" s="49"/>
      <c r="L3" s="82" t="s">
        <v>3</v>
      </c>
      <c r="M3" s="82"/>
      <c r="N3" s="82"/>
      <c r="O3" s="19"/>
      <c r="P3" s="49"/>
      <c r="Q3" s="82" t="s">
        <v>13</v>
      </c>
      <c r="R3" s="82"/>
      <c r="S3" s="82"/>
      <c r="T3" s="77"/>
      <c r="U3" s="50"/>
      <c r="V3" s="82" t="s">
        <v>14</v>
      </c>
      <c r="W3" s="82"/>
      <c r="X3" s="82"/>
      <c r="Y3" s="50"/>
      <c r="Z3" s="49"/>
      <c r="AA3" s="82" t="s">
        <v>15</v>
      </c>
      <c r="AB3" s="82"/>
      <c r="AC3" s="82"/>
      <c r="AD3" s="19"/>
      <c r="AE3" s="50"/>
      <c r="AF3" s="82" t="s">
        <v>4</v>
      </c>
      <c r="AG3" s="82"/>
      <c r="AH3" s="82"/>
      <c r="AI3" s="50"/>
      <c r="AJ3" s="49"/>
      <c r="AK3" s="82" t="s">
        <v>5</v>
      </c>
      <c r="AL3" s="82"/>
      <c r="AM3" s="82"/>
      <c r="AN3" s="19"/>
      <c r="AO3" s="49"/>
      <c r="AP3" s="82" t="s">
        <v>16</v>
      </c>
      <c r="AQ3" s="82"/>
      <c r="AR3" s="82"/>
      <c r="AS3" s="19"/>
      <c r="AT3" s="49"/>
      <c r="AU3" s="82" t="s">
        <v>17</v>
      </c>
      <c r="AV3" s="82"/>
      <c r="AW3" s="82"/>
      <c r="AX3" s="50"/>
      <c r="AY3" s="49"/>
      <c r="AZ3" s="82" t="s">
        <v>6</v>
      </c>
      <c r="BA3" s="82"/>
      <c r="BB3" s="82"/>
      <c r="BC3" s="19"/>
      <c r="BD3" s="49"/>
      <c r="BE3" s="82" t="s">
        <v>7</v>
      </c>
      <c r="BF3" s="82"/>
      <c r="BG3" s="82"/>
      <c r="BH3" s="19"/>
      <c r="BI3" s="49"/>
      <c r="BJ3" s="82" t="s">
        <v>18</v>
      </c>
      <c r="BK3" s="82"/>
      <c r="BL3" s="82"/>
      <c r="BM3" s="19"/>
    </row>
    <row r="4" spans="1:65" x14ac:dyDescent="0.25">
      <c r="A4" s="38"/>
      <c r="B4" s="43"/>
      <c r="C4" s="15"/>
      <c r="D4" s="15"/>
      <c r="E4" s="15"/>
      <c r="F4" s="39"/>
      <c r="K4" s="39"/>
      <c r="O4" s="20"/>
      <c r="P4" s="39"/>
      <c r="Z4" s="39"/>
      <c r="AD4" s="20"/>
      <c r="AJ4" s="39"/>
      <c r="AN4" s="20"/>
      <c r="AO4" s="39"/>
      <c r="AS4" s="20"/>
      <c r="AT4" s="39"/>
      <c r="AY4" s="39"/>
      <c r="BC4" s="20"/>
      <c r="BD4" s="39"/>
      <c r="BH4" s="20"/>
      <c r="BI4" s="39"/>
      <c r="BM4" s="20"/>
    </row>
    <row r="5" spans="1:65" ht="15.75" thickBot="1" x14ac:dyDescent="0.3">
      <c r="A5" s="38" t="s">
        <v>12</v>
      </c>
      <c r="B5" s="43" t="s">
        <v>2</v>
      </c>
      <c r="C5" s="43" t="s">
        <v>20</v>
      </c>
      <c r="D5" s="15"/>
      <c r="E5" s="15"/>
      <c r="F5" s="45" t="s">
        <v>12</v>
      </c>
      <c r="G5" s="64" t="s">
        <v>2</v>
      </c>
      <c r="H5" s="64" t="s">
        <v>20</v>
      </c>
      <c r="K5" s="38" t="s">
        <v>12</v>
      </c>
      <c r="L5" s="43" t="s">
        <v>2</v>
      </c>
      <c r="M5" s="43" t="s">
        <v>20</v>
      </c>
      <c r="O5" s="20"/>
      <c r="P5" s="45" t="s">
        <v>12</v>
      </c>
      <c r="Q5" s="64" t="s">
        <v>2</v>
      </c>
      <c r="R5" s="64" t="s">
        <v>20</v>
      </c>
      <c r="U5" s="15" t="s">
        <v>12</v>
      </c>
      <c r="V5" s="43" t="s">
        <v>2</v>
      </c>
      <c r="W5" s="43" t="s">
        <v>20</v>
      </c>
      <c r="Z5" s="45" t="s">
        <v>12</v>
      </c>
      <c r="AA5" s="64" t="s">
        <v>2</v>
      </c>
      <c r="AB5" s="64" t="s">
        <v>20</v>
      </c>
      <c r="AD5" s="20"/>
      <c r="AE5" s="15" t="s">
        <v>12</v>
      </c>
      <c r="AF5" s="43" t="s">
        <v>2</v>
      </c>
      <c r="AG5" s="43" t="s">
        <v>20</v>
      </c>
      <c r="AJ5" s="38" t="s">
        <v>12</v>
      </c>
      <c r="AK5" s="43" t="s">
        <v>2</v>
      </c>
      <c r="AL5" s="43" t="s">
        <v>20</v>
      </c>
      <c r="AN5" s="20"/>
      <c r="AO5" s="38" t="s">
        <v>12</v>
      </c>
      <c r="AP5" s="43" t="s">
        <v>2</v>
      </c>
      <c r="AQ5" s="43" t="s">
        <v>20</v>
      </c>
      <c r="AS5" s="20"/>
      <c r="AT5" s="38" t="s">
        <v>12</v>
      </c>
      <c r="AU5" s="43" t="s">
        <v>2</v>
      </c>
      <c r="AV5" s="43" t="s">
        <v>20</v>
      </c>
      <c r="AY5" s="38" t="s">
        <v>12</v>
      </c>
      <c r="AZ5" s="43" t="s">
        <v>2</v>
      </c>
      <c r="BA5" s="43" t="s">
        <v>20</v>
      </c>
      <c r="BC5" s="20"/>
      <c r="BD5" s="38" t="s">
        <v>12</v>
      </c>
      <c r="BE5" s="43" t="s">
        <v>2</v>
      </c>
      <c r="BF5" s="43" t="s">
        <v>20</v>
      </c>
      <c r="BH5" s="20"/>
      <c r="BI5" s="38" t="s">
        <v>12</v>
      </c>
      <c r="BJ5" s="43" t="s">
        <v>2</v>
      </c>
      <c r="BK5" s="43" t="s">
        <v>20</v>
      </c>
      <c r="BM5" s="20"/>
    </row>
    <row r="6" spans="1:65" ht="15.75" thickBot="1" x14ac:dyDescent="0.3">
      <c r="A6" s="37">
        <v>70</v>
      </c>
      <c r="B6" s="48">
        <v>24.65</v>
      </c>
      <c r="C6" s="7">
        <v>30.15</v>
      </c>
      <c r="D6" s="15">
        <f>B6-C6</f>
        <v>-5.5</v>
      </c>
      <c r="E6" s="76">
        <f>100*2^-D6</f>
        <v>4525.4833995939043</v>
      </c>
      <c r="F6" s="40">
        <v>276</v>
      </c>
      <c r="G6" s="14">
        <v>23.62</v>
      </c>
      <c r="H6" s="1">
        <v>29.96</v>
      </c>
      <c r="I6" s="15">
        <f>G6-H6</f>
        <v>-6.34</v>
      </c>
      <c r="J6" s="76">
        <f>100*2^-I6</f>
        <v>8100.8422014097905</v>
      </c>
      <c r="K6" s="53">
        <v>40</v>
      </c>
      <c r="L6" s="23">
        <v>24.42</v>
      </c>
      <c r="M6" s="7">
        <v>31.82</v>
      </c>
      <c r="N6" s="15">
        <f>L6-M6</f>
        <v>-7.3999999999999986</v>
      </c>
      <c r="O6" s="76">
        <f>100*2^-N6</f>
        <v>16889.70125789303</v>
      </c>
      <c r="P6" s="51">
        <v>44</v>
      </c>
      <c r="Q6" s="24">
        <v>21.48</v>
      </c>
      <c r="R6" s="1">
        <v>31.26</v>
      </c>
      <c r="S6" s="15">
        <f>Q6-R6</f>
        <v>-9.7800000000000011</v>
      </c>
      <c r="T6" s="76">
        <f>100*2^-S6</f>
        <v>87917.10069122602</v>
      </c>
      <c r="U6" s="23">
        <v>103</v>
      </c>
      <c r="V6" s="23">
        <v>24.19</v>
      </c>
      <c r="W6" s="7">
        <v>29.92</v>
      </c>
      <c r="X6" s="15">
        <f>V6-W6</f>
        <v>-5.73</v>
      </c>
      <c r="Y6" s="76">
        <f>100*2^-X6</f>
        <v>5307.6450932124271</v>
      </c>
      <c r="Z6" s="65">
        <v>52</v>
      </c>
      <c r="AA6" s="2">
        <v>22.6</v>
      </c>
      <c r="AB6" s="1">
        <v>31.29</v>
      </c>
      <c r="AC6" s="15">
        <f>AA6-AB6</f>
        <v>-8.6899999999999977</v>
      </c>
      <c r="AD6" s="76">
        <f>100*2^-AC6</f>
        <v>41300.058072172775</v>
      </c>
      <c r="AE6" s="26">
        <v>24</v>
      </c>
      <c r="AF6" s="26">
        <v>23.97</v>
      </c>
      <c r="AG6" s="7">
        <v>30.42</v>
      </c>
      <c r="AH6" s="15">
        <f>AF6-AG6</f>
        <v>-6.4500000000000028</v>
      </c>
      <c r="AI6" s="76">
        <f>100*2^-AH6</f>
        <v>8742.6576432281472</v>
      </c>
      <c r="AJ6" s="55">
        <v>78</v>
      </c>
      <c r="AK6" s="26">
        <v>21.5</v>
      </c>
      <c r="AL6" s="7">
        <v>29.78</v>
      </c>
      <c r="AM6" s="15">
        <f>AK6-AL6</f>
        <v>-8.2800000000000011</v>
      </c>
      <c r="AN6" s="76">
        <f>100*2^-AM6</f>
        <v>31083.389040513208</v>
      </c>
      <c r="AO6" s="55">
        <v>76</v>
      </c>
      <c r="AP6" s="26">
        <v>21.85</v>
      </c>
      <c r="AQ6" s="7">
        <v>31.27</v>
      </c>
      <c r="AR6" s="15">
        <f>AP6-AQ6</f>
        <v>-9.4199999999999982</v>
      </c>
      <c r="AS6" s="76">
        <f>100*2^-AR6</f>
        <v>68501.890805048839</v>
      </c>
      <c r="AT6" s="61">
        <v>17</v>
      </c>
      <c r="AU6" s="32">
        <v>22.69</v>
      </c>
      <c r="AV6" s="7">
        <v>30.45</v>
      </c>
      <c r="AW6" s="15">
        <f>AU6-AV6</f>
        <v>-7.759999999999998</v>
      </c>
      <c r="AX6" s="76">
        <f>100*2^-AW6</f>
        <v>21676.679996480667</v>
      </c>
      <c r="AY6" s="61">
        <v>91</v>
      </c>
      <c r="AZ6" s="32">
        <v>29.28</v>
      </c>
      <c r="BA6" s="7">
        <v>30.75</v>
      </c>
      <c r="BB6" s="15">
        <f>AZ6-BA6</f>
        <v>-1.4699999999999989</v>
      </c>
      <c r="BC6" s="76">
        <f>100*2^-BB6</f>
        <v>277.02189362218468</v>
      </c>
      <c r="BD6" s="61">
        <v>241</v>
      </c>
      <c r="BE6" s="32">
        <v>25.34</v>
      </c>
      <c r="BF6" s="7">
        <v>31.59</v>
      </c>
      <c r="BG6" s="15">
        <f>BE6-BF6</f>
        <v>-6.25</v>
      </c>
      <c r="BH6" s="76">
        <f>100*2^-BG6</f>
        <v>7610.9255360174157</v>
      </c>
      <c r="BI6" s="63">
        <v>126</v>
      </c>
      <c r="BJ6" s="35">
        <v>24.31</v>
      </c>
      <c r="BK6" s="6">
        <v>29.69</v>
      </c>
      <c r="BL6" s="15">
        <f>BJ6-BK6</f>
        <v>-5.3800000000000026</v>
      </c>
      <c r="BM6" s="76">
        <f>100*2^-BL6</f>
        <v>4164.2939374141943</v>
      </c>
    </row>
    <row r="7" spans="1:65" x14ac:dyDescent="0.25">
      <c r="A7" s="38">
        <v>71</v>
      </c>
      <c r="B7" s="15">
        <v>24.65</v>
      </c>
      <c r="C7" s="1">
        <v>28.72</v>
      </c>
      <c r="D7" s="15">
        <f t="shared" ref="D7:D33" si="0">B7-C7</f>
        <v>-4.07</v>
      </c>
      <c r="E7" s="76">
        <f t="shared" ref="E7:E33" si="1">100*2^-D7</f>
        <v>1679.5466937969077</v>
      </c>
      <c r="F7" s="40">
        <v>273</v>
      </c>
      <c r="G7" s="14">
        <v>22.55</v>
      </c>
      <c r="H7" s="1">
        <v>30.51</v>
      </c>
      <c r="I7" s="15">
        <f t="shared" ref="I7:I33" si="2">G7-H7</f>
        <v>-7.9600000000000009</v>
      </c>
      <c r="J7" s="76">
        <f t="shared" ref="J7:J33" si="3">100*2^-I7</f>
        <v>24899.96665375452</v>
      </c>
      <c r="K7" s="51">
        <v>41</v>
      </c>
      <c r="L7" s="24">
        <v>22.27</v>
      </c>
      <c r="M7" s="1">
        <v>32.270000000000003</v>
      </c>
      <c r="N7" s="15">
        <f t="shared" ref="N7:N25" si="4">L7-M7</f>
        <v>-10.000000000000004</v>
      </c>
      <c r="O7" s="76">
        <f t="shared" ref="O7:O25" si="5">100*2^-N7</f>
        <v>102400.00000000028</v>
      </c>
      <c r="P7" s="51">
        <v>45</v>
      </c>
      <c r="Q7" s="24">
        <v>21.38</v>
      </c>
      <c r="R7" s="1">
        <v>30.37</v>
      </c>
      <c r="S7" s="15">
        <f t="shared" ref="S7:S25" si="6">Q7-R7</f>
        <v>-8.990000000000002</v>
      </c>
      <c r="T7" s="76">
        <f t="shared" ref="T7:T25" si="7">100*2^-S7</f>
        <v>50846.335766376309</v>
      </c>
      <c r="U7" s="24" t="s">
        <v>0</v>
      </c>
      <c r="V7" s="24">
        <v>27.15</v>
      </c>
      <c r="W7" s="1">
        <v>30.71</v>
      </c>
      <c r="X7" s="15">
        <f t="shared" ref="X7:X24" si="8">V7-W7</f>
        <v>-3.5600000000000023</v>
      </c>
      <c r="Y7" s="76">
        <f t="shared" ref="Y7:Y24" si="9">100*2^-X7</f>
        <v>1179.4153738328828</v>
      </c>
      <c r="Z7" s="65">
        <v>209</v>
      </c>
      <c r="AA7" s="2">
        <v>24.11</v>
      </c>
      <c r="AB7" s="10">
        <v>33.1</v>
      </c>
      <c r="AC7" s="15">
        <f t="shared" ref="AC7:AC25" si="10">AA7-AB7</f>
        <v>-8.990000000000002</v>
      </c>
      <c r="AD7" s="76">
        <f t="shared" ref="AD7:AD25" si="11">100*2^-AC7</f>
        <v>50846.335766376309</v>
      </c>
      <c r="AE7" s="27">
        <v>61</v>
      </c>
      <c r="AF7" s="27">
        <v>23.19</v>
      </c>
      <c r="AG7" s="1">
        <v>30.1</v>
      </c>
      <c r="AH7" s="15">
        <f t="shared" ref="AH7:AH23" si="12">AF7-AG7</f>
        <v>-6.91</v>
      </c>
      <c r="AI7" s="76">
        <f t="shared" ref="AI7:AI23" si="13">100*2^-AH7</f>
        <v>12025.891189939352</v>
      </c>
      <c r="AJ7" s="56">
        <v>79</v>
      </c>
      <c r="AK7" s="27">
        <v>22.75</v>
      </c>
      <c r="AL7" s="1">
        <v>30.43</v>
      </c>
      <c r="AM7" s="15">
        <f t="shared" ref="AM7:AM25" si="14">AK7-AL7</f>
        <v>-7.68</v>
      </c>
      <c r="AN7" s="76">
        <f t="shared" ref="AN7:AN25" si="15">100*2^-AM7</f>
        <v>20507.38886629431</v>
      </c>
      <c r="AO7" s="56">
        <v>82</v>
      </c>
      <c r="AP7" s="27">
        <v>23.18</v>
      </c>
      <c r="AQ7" s="1">
        <v>31.61</v>
      </c>
      <c r="AR7" s="15">
        <f t="shared" ref="AR7:AR25" si="16">AP7-AQ7</f>
        <v>-8.43</v>
      </c>
      <c r="AS7" s="76">
        <f t="shared" ref="AS7:AS25" si="17">100*2^-AR7</f>
        <v>34489.179567761661</v>
      </c>
      <c r="AT7" s="59">
        <v>52</v>
      </c>
      <c r="AU7" s="30">
        <v>21.28</v>
      </c>
      <c r="AV7" s="1">
        <v>30.99</v>
      </c>
      <c r="AW7" s="15">
        <f t="shared" ref="AW7:AW21" si="18">AU7-AV7</f>
        <v>-9.7099999999999973</v>
      </c>
      <c r="AX7" s="76">
        <f t="shared" ref="AX7:AX21" si="19">100*2^-AW7</f>
        <v>83753.170796316583</v>
      </c>
      <c r="AY7" s="59">
        <v>94</v>
      </c>
      <c r="AZ7" s="30">
        <v>29.19</v>
      </c>
      <c r="BA7" s="1">
        <v>29.56</v>
      </c>
      <c r="BB7" s="15">
        <f t="shared" ref="BB7:BB25" si="20">AZ7-BA7</f>
        <v>-0.36999999999999744</v>
      </c>
      <c r="BC7" s="76">
        <f t="shared" ref="BC7:BC25" si="21">100*2^-BB7</f>
        <v>129.23528306374899</v>
      </c>
      <c r="BD7" s="59">
        <v>97</v>
      </c>
      <c r="BE7" s="30">
        <v>24.97</v>
      </c>
      <c r="BF7" s="1">
        <v>32.479999999999997</v>
      </c>
      <c r="BG7" s="15">
        <f t="shared" ref="BG7:BG20" si="22">BE7-BF7</f>
        <v>-7.509999999999998</v>
      </c>
      <c r="BH7" s="76">
        <f t="shared" ref="BH7:BH20" si="23">100*2^-BG7</f>
        <v>18227.842503642485</v>
      </c>
    </row>
    <row r="8" spans="1:65" x14ac:dyDescent="0.25">
      <c r="A8" s="38">
        <v>72</v>
      </c>
      <c r="B8" s="15">
        <v>23.71</v>
      </c>
      <c r="C8" s="1">
        <v>31.1</v>
      </c>
      <c r="D8" s="15">
        <f t="shared" si="0"/>
        <v>-7.3900000000000006</v>
      </c>
      <c r="E8" s="76">
        <f t="shared" si="1"/>
        <v>16773.035569387055</v>
      </c>
      <c r="F8" s="40">
        <v>265</v>
      </c>
      <c r="G8" s="14">
        <v>23.2</v>
      </c>
      <c r="H8" s="1">
        <v>31.92</v>
      </c>
      <c r="I8" s="15">
        <f t="shared" si="2"/>
        <v>-8.7200000000000024</v>
      </c>
      <c r="J8" s="76">
        <f t="shared" si="3"/>
        <v>42167.860084099797</v>
      </c>
      <c r="K8" s="51">
        <v>49</v>
      </c>
      <c r="L8" s="24">
        <v>21.58</v>
      </c>
      <c r="M8" s="1">
        <v>31.01</v>
      </c>
      <c r="N8" s="15">
        <f t="shared" si="4"/>
        <v>-9.4300000000000033</v>
      </c>
      <c r="O8" s="76">
        <f t="shared" si="5"/>
        <v>68978.359135523453</v>
      </c>
      <c r="P8" s="51">
        <v>48</v>
      </c>
      <c r="Q8" s="24">
        <v>21.95</v>
      </c>
      <c r="R8" s="1">
        <v>31.92</v>
      </c>
      <c r="S8" s="15">
        <f t="shared" si="6"/>
        <v>-9.9700000000000024</v>
      </c>
      <c r="T8" s="76">
        <f t="shared" si="7"/>
        <v>100292.6384729015</v>
      </c>
      <c r="U8" s="24">
        <v>237</v>
      </c>
      <c r="V8" s="24">
        <v>25.12</v>
      </c>
      <c r="W8" s="1">
        <v>31.63</v>
      </c>
      <c r="X8" s="15">
        <f t="shared" si="8"/>
        <v>-6.509999999999998</v>
      </c>
      <c r="Y8" s="76">
        <f t="shared" si="9"/>
        <v>9113.9212518212425</v>
      </c>
      <c r="Z8" s="65">
        <v>298</v>
      </c>
      <c r="AA8" s="2">
        <v>29.47</v>
      </c>
      <c r="AB8" s="1">
        <v>31.95</v>
      </c>
      <c r="AC8" s="15">
        <f t="shared" si="10"/>
        <v>-2.4800000000000004</v>
      </c>
      <c r="AD8" s="76">
        <f t="shared" si="11"/>
        <v>557.89746654016221</v>
      </c>
      <c r="AE8" s="27">
        <v>67</v>
      </c>
      <c r="AF8" s="27">
        <v>21.83</v>
      </c>
      <c r="AG8" s="1">
        <v>32.229999999999997</v>
      </c>
      <c r="AH8" s="15">
        <f t="shared" si="12"/>
        <v>-10.399999999999999</v>
      </c>
      <c r="AI8" s="76">
        <f t="shared" si="13"/>
        <v>135117.61006314424</v>
      </c>
      <c r="AJ8" s="56">
        <v>84</v>
      </c>
      <c r="AK8" s="27">
        <v>23.11</v>
      </c>
      <c r="AL8" s="1">
        <v>31.77</v>
      </c>
      <c r="AM8" s="15">
        <f t="shared" si="14"/>
        <v>-8.66</v>
      </c>
      <c r="AN8" s="76">
        <f t="shared" si="15"/>
        <v>40450.115167404896</v>
      </c>
      <c r="AO8" s="56">
        <v>92</v>
      </c>
      <c r="AP8" s="27">
        <v>26.76</v>
      </c>
      <c r="AQ8" s="1">
        <v>31.09</v>
      </c>
      <c r="AR8" s="15">
        <f t="shared" si="16"/>
        <v>-4.3299999999999983</v>
      </c>
      <c r="AS8" s="76">
        <f t="shared" si="17"/>
        <v>2011.2213992349223</v>
      </c>
      <c r="AT8" s="59">
        <v>62</v>
      </c>
      <c r="AU8" s="30">
        <v>23.01</v>
      </c>
      <c r="AV8" s="1">
        <v>30.59</v>
      </c>
      <c r="AW8" s="15">
        <f t="shared" si="18"/>
        <v>-7.5799999999999983</v>
      </c>
      <c r="AX8" s="76">
        <f t="shared" si="19"/>
        <v>19134.070382527181</v>
      </c>
      <c r="AY8" s="59">
        <v>132</v>
      </c>
      <c r="AZ8" s="30">
        <v>22.46</v>
      </c>
      <c r="BA8" s="1">
        <v>29.04</v>
      </c>
      <c r="BB8" s="15">
        <f t="shared" si="20"/>
        <v>-6.5799999999999983</v>
      </c>
      <c r="BC8" s="76">
        <f t="shared" si="21"/>
        <v>9567.0351912635888</v>
      </c>
      <c r="BD8" s="59">
        <v>259</v>
      </c>
      <c r="BE8" s="30">
        <v>22.99</v>
      </c>
      <c r="BF8" s="1">
        <v>29.44</v>
      </c>
      <c r="BG8" s="15">
        <f t="shared" si="22"/>
        <v>-6.4500000000000028</v>
      </c>
      <c r="BH8" s="76">
        <f t="shared" si="23"/>
        <v>8742.6576432281472</v>
      </c>
    </row>
    <row r="9" spans="1:65" x14ac:dyDescent="0.25">
      <c r="A9" s="38">
        <v>73</v>
      </c>
      <c r="B9" s="15">
        <v>22.1</v>
      </c>
      <c r="C9" s="1">
        <v>30.02</v>
      </c>
      <c r="D9" s="15">
        <f t="shared" si="0"/>
        <v>-7.9199999999999982</v>
      </c>
      <c r="E9" s="76">
        <f t="shared" si="1"/>
        <v>24219.075756175222</v>
      </c>
      <c r="F9" s="40">
        <v>102</v>
      </c>
      <c r="G9" s="14">
        <v>22.94</v>
      </c>
      <c r="H9" s="1">
        <v>30.24</v>
      </c>
      <c r="I9" s="15">
        <f t="shared" si="2"/>
        <v>-7.2999999999999972</v>
      </c>
      <c r="J9" s="76">
        <f t="shared" si="3"/>
        <v>15758.648490814898</v>
      </c>
      <c r="K9" s="51">
        <v>57</v>
      </c>
      <c r="L9" s="24">
        <v>21.72</v>
      </c>
      <c r="M9" s="1">
        <v>29.63</v>
      </c>
      <c r="N9" s="15">
        <f t="shared" si="4"/>
        <v>-7.91</v>
      </c>
      <c r="O9" s="76">
        <f t="shared" si="5"/>
        <v>24051.782379878703</v>
      </c>
      <c r="P9" s="51">
        <v>50</v>
      </c>
      <c r="Q9" s="24">
        <v>21.79</v>
      </c>
      <c r="R9" s="1">
        <v>30.51</v>
      </c>
      <c r="S9" s="15">
        <f t="shared" si="6"/>
        <v>-8.7200000000000024</v>
      </c>
      <c r="T9" s="76">
        <f t="shared" si="7"/>
        <v>42167.860084099797</v>
      </c>
      <c r="U9" s="24">
        <v>193</v>
      </c>
      <c r="V9" s="24">
        <v>24.34</v>
      </c>
      <c r="W9" s="1">
        <v>27.63</v>
      </c>
      <c r="X9" s="15">
        <f t="shared" si="8"/>
        <v>-3.2899999999999991</v>
      </c>
      <c r="Y9" s="76">
        <f t="shared" si="9"/>
        <v>978.11222215365399</v>
      </c>
      <c r="Z9" s="65">
        <v>55</v>
      </c>
      <c r="AA9" s="2">
        <v>23.35</v>
      </c>
      <c r="AB9" s="1">
        <v>29.37</v>
      </c>
      <c r="AC9" s="15">
        <f t="shared" si="10"/>
        <v>-6.02</v>
      </c>
      <c r="AD9" s="76">
        <f t="shared" si="11"/>
        <v>6489.3406706561818</v>
      </c>
      <c r="AE9" s="27">
        <v>77</v>
      </c>
      <c r="AF9" s="27">
        <v>21.45</v>
      </c>
      <c r="AG9" s="1">
        <v>31.61</v>
      </c>
      <c r="AH9" s="15">
        <f t="shared" si="12"/>
        <v>-10.16</v>
      </c>
      <c r="AI9" s="76">
        <f t="shared" si="13"/>
        <v>114410.20293859531</v>
      </c>
      <c r="AJ9" s="56">
        <v>100</v>
      </c>
      <c r="AK9" s="27">
        <v>24.38</v>
      </c>
      <c r="AL9" s="1">
        <v>30.88</v>
      </c>
      <c r="AM9" s="15">
        <f t="shared" si="14"/>
        <v>-6.5</v>
      </c>
      <c r="AN9" s="76">
        <f t="shared" si="15"/>
        <v>9050.9667991878068</v>
      </c>
      <c r="AO9" s="56">
        <v>96</v>
      </c>
      <c r="AP9" s="27">
        <v>23.3</v>
      </c>
      <c r="AQ9" s="1">
        <v>31.65</v>
      </c>
      <c r="AR9" s="15">
        <f t="shared" si="16"/>
        <v>-8.3499999999999979</v>
      </c>
      <c r="AS9" s="76">
        <f t="shared" si="17"/>
        <v>32628.752059373062</v>
      </c>
      <c r="AT9" s="59">
        <v>408</v>
      </c>
      <c r="AU9" s="30">
        <v>27.73</v>
      </c>
      <c r="AV9" s="1">
        <v>31.02</v>
      </c>
      <c r="AW9" s="15">
        <f t="shared" si="18"/>
        <v>-3.2899999999999991</v>
      </c>
      <c r="AX9" s="76">
        <f t="shared" si="19"/>
        <v>978.11222215365399</v>
      </c>
      <c r="AY9" s="59">
        <v>270</v>
      </c>
      <c r="AZ9" s="30">
        <v>22.48</v>
      </c>
      <c r="BA9" s="1">
        <v>28.51</v>
      </c>
      <c r="BB9" s="15">
        <f t="shared" si="20"/>
        <v>-6.0300000000000011</v>
      </c>
      <c r="BC9" s="76">
        <f t="shared" si="21"/>
        <v>6534.4776045260405</v>
      </c>
      <c r="BD9" s="59">
        <v>279</v>
      </c>
      <c r="BE9" s="30">
        <v>22.13</v>
      </c>
      <c r="BF9" s="1">
        <v>28.67</v>
      </c>
      <c r="BG9" s="15">
        <f t="shared" si="22"/>
        <v>-6.5400000000000027</v>
      </c>
      <c r="BH9" s="76">
        <f t="shared" si="23"/>
        <v>9305.4241108500028</v>
      </c>
    </row>
    <row r="10" spans="1:65" x14ac:dyDescent="0.25">
      <c r="A10" s="38">
        <v>75</v>
      </c>
      <c r="B10" s="15">
        <v>22.13</v>
      </c>
      <c r="C10" s="1">
        <v>31.02</v>
      </c>
      <c r="D10" s="15">
        <f t="shared" si="0"/>
        <v>-8.89</v>
      </c>
      <c r="E10" s="76">
        <f t="shared" si="1"/>
        <v>47441.308768787014</v>
      </c>
      <c r="F10" s="40">
        <v>107</v>
      </c>
      <c r="G10" s="14">
        <v>25.47</v>
      </c>
      <c r="H10" s="10">
        <v>32.36</v>
      </c>
      <c r="I10" s="15">
        <f t="shared" si="2"/>
        <v>-6.8900000000000006</v>
      </c>
      <c r="J10" s="76">
        <f t="shared" si="3"/>
        <v>11860.327192196752</v>
      </c>
      <c r="K10" s="51">
        <v>113</v>
      </c>
      <c r="L10" s="24">
        <v>23.4</v>
      </c>
      <c r="M10" s="1">
        <v>29.16</v>
      </c>
      <c r="N10" s="15">
        <f t="shared" si="4"/>
        <v>-5.7600000000000016</v>
      </c>
      <c r="O10" s="76">
        <f t="shared" si="5"/>
        <v>5419.1699991201776</v>
      </c>
      <c r="P10" s="51">
        <v>54</v>
      </c>
      <c r="Q10" s="24">
        <v>20.62</v>
      </c>
      <c r="R10" s="1">
        <v>29.78</v>
      </c>
      <c r="S10" s="15">
        <f t="shared" si="6"/>
        <v>-9.16</v>
      </c>
      <c r="T10" s="76">
        <f t="shared" si="7"/>
        <v>57205.101469297646</v>
      </c>
      <c r="U10" s="24">
        <v>194</v>
      </c>
      <c r="V10" s="24">
        <v>23.32</v>
      </c>
      <c r="W10" s="1">
        <v>30.41</v>
      </c>
      <c r="X10" s="15">
        <f t="shared" si="8"/>
        <v>-7.09</v>
      </c>
      <c r="Y10" s="76">
        <f t="shared" si="9"/>
        <v>13623.938335403</v>
      </c>
      <c r="Z10" s="65">
        <v>60</v>
      </c>
      <c r="AA10" s="2">
        <v>23.2</v>
      </c>
      <c r="AB10" s="1">
        <v>30.29</v>
      </c>
      <c r="AC10" s="15">
        <f t="shared" si="10"/>
        <v>-7.09</v>
      </c>
      <c r="AD10" s="76">
        <f t="shared" si="11"/>
        <v>13623.938335403</v>
      </c>
      <c r="AE10" s="27">
        <v>111</v>
      </c>
      <c r="AF10" s="27">
        <v>23.36</v>
      </c>
      <c r="AG10" s="1">
        <v>30.54</v>
      </c>
      <c r="AH10" s="15">
        <f t="shared" si="12"/>
        <v>-7.18</v>
      </c>
      <c r="AI10" s="76">
        <f t="shared" si="13"/>
        <v>14500.91373178621</v>
      </c>
      <c r="AJ10" s="56">
        <v>66</v>
      </c>
      <c r="AK10" s="27">
        <v>22.03</v>
      </c>
      <c r="AL10" s="10">
        <v>29.26</v>
      </c>
      <c r="AM10" s="15">
        <f t="shared" si="14"/>
        <v>-7.23</v>
      </c>
      <c r="AN10" s="76">
        <f t="shared" si="15"/>
        <v>15012.287350168057</v>
      </c>
      <c r="AO10" s="59">
        <v>108</v>
      </c>
      <c r="AP10" s="30">
        <v>24.23</v>
      </c>
      <c r="AQ10" s="1">
        <v>31.61</v>
      </c>
      <c r="AR10" s="15">
        <f t="shared" si="16"/>
        <v>-7.379999999999999</v>
      </c>
      <c r="AS10" s="76">
        <f t="shared" si="17"/>
        <v>16657.175749656737</v>
      </c>
      <c r="AT10" s="59">
        <v>167</v>
      </c>
      <c r="AU10" s="30">
        <v>24.18</v>
      </c>
      <c r="AV10" s="1">
        <v>31.98</v>
      </c>
      <c r="AW10" s="15">
        <f t="shared" si="18"/>
        <v>-7.8000000000000007</v>
      </c>
      <c r="AX10" s="76">
        <f t="shared" si="19"/>
        <v>22286.094420380796</v>
      </c>
      <c r="AY10" s="59">
        <v>295</v>
      </c>
      <c r="AZ10" s="30">
        <v>23.93</v>
      </c>
      <c r="BA10" s="1">
        <v>30.13</v>
      </c>
      <c r="BB10" s="15">
        <f t="shared" si="20"/>
        <v>-6.1999999999999993</v>
      </c>
      <c r="BC10" s="76">
        <f t="shared" si="21"/>
        <v>7351.6694719810221</v>
      </c>
      <c r="BD10" s="59">
        <v>307</v>
      </c>
      <c r="BE10" s="30">
        <v>23.07</v>
      </c>
      <c r="BF10" s="1">
        <v>28.89</v>
      </c>
      <c r="BG10" s="15">
        <f t="shared" si="22"/>
        <v>-5.82</v>
      </c>
      <c r="BH10" s="76">
        <f t="shared" si="23"/>
        <v>5649.2991762601914</v>
      </c>
    </row>
    <row r="11" spans="1:65" x14ac:dyDescent="0.25">
      <c r="A11" s="38">
        <v>291</v>
      </c>
      <c r="B11" s="15">
        <v>27.65</v>
      </c>
      <c r="C11" s="1">
        <v>32.130000000000003</v>
      </c>
      <c r="D11" s="15">
        <f t="shared" si="0"/>
        <v>-4.480000000000004</v>
      </c>
      <c r="E11" s="76">
        <f t="shared" si="1"/>
        <v>2231.5898661606543</v>
      </c>
      <c r="F11" s="40">
        <v>110</v>
      </c>
      <c r="G11" s="14">
        <v>25.95</v>
      </c>
      <c r="H11" s="1">
        <v>32.47</v>
      </c>
      <c r="I11" s="15">
        <f t="shared" si="2"/>
        <v>-6.52</v>
      </c>
      <c r="J11" s="76">
        <f t="shared" si="3"/>
        <v>9177.3135873012889</v>
      </c>
      <c r="K11" s="51">
        <v>115</v>
      </c>
      <c r="L11" s="24">
        <v>24.21</v>
      </c>
      <c r="M11" s="1">
        <v>29.85</v>
      </c>
      <c r="N11" s="15">
        <f t="shared" si="4"/>
        <v>-5.6400000000000006</v>
      </c>
      <c r="O11" s="76">
        <f t="shared" si="5"/>
        <v>4986.6533098272002</v>
      </c>
      <c r="P11" s="51">
        <v>58</v>
      </c>
      <c r="Q11" s="24">
        <v>21.08</v>
      </c>
      <c r="R11" s="1">
        <v>30.72</v>
      </c>
      <c r="S11" s="15">
        <f t="shared" si="6"/>
        <v>-9.64</v>
      </c>
      <c r="T11" s="76">
        <f t="shared" si="7"/>
        <v>79786.452957235204</v>
      </c>
      <c r="U11" s="24">
        <v>207</v>
      </c>
      <c r="V11" s="24">
        <v>29.97</v>
      </c>
      <c r="W11" s="1">
        <v>31.99</v>
      </c>
      <c r="X11" s="15">
        <f t="shared" si="8"/>
        <v>-2.0199999999999996</v>
      </c>
      <c r="Y11" s="76">
        <f t="shared" si="9"/>
        <v>405.58379191601148</v>
      </c>
      <c r="Z11" s="65">
        <v>391</v>
      </c>
      <c r="AA11" s="2">
        <v>23.72</v>
      </c>
      <c r="AB11" s="1">
        <v>29.14</v>
      </c>
      <c r="AC11" s="15">
        <f t="shared" si="10"/>
        <v>-5.4200000000000017</v>
      </c>
      <c r="AD11" s="76">
        <f t="shared" si="11"/>
        <v>4281.3681753155624</v>
      </c>
      <c r="AE11" s="27">
        <v>121</v>
      </c>
      <c r="AF11" s="27">
        <v>22.58</v>
      </c>
      <c r="AG11" s="1">
        <v>29.18</v>
      </c>
      <c r="AH11" s="15">
        <f t="shared" si="12"/>
        <v>-6.6000000000000014</v>
      </c>
      <c r="AI11" s="76">
        <f t="shared" si="13"/>
        <v>9700.5860256665528</v>
      </c>
      <c r="AJ11" s="56">
        <v>240</v>
      </c>
      <c r="AK11" s="27">
        <v>27.82</v>
      </c>
      <c r="AL11" s="1">
        <v>31.33</v>
      </c>
      <c r="AM11" s="15">
        <f t="shared" si="14"/>
        <v>-3.509999999999998</v>
      </c>
      <c r="AN11" s="76">
        <f t="shared" si="15"/>
        <v>1139.2401564776555</v>
      </c>
      <c r="AO11" s="59">
        <v>112</v>
      </c>
      <c r="AP11" s="30">
        <v>23.64</v>
      </c>
      <c r="AQ11" s="1">
        <v>30.81</v>
      </c>
      <c r="AR11" s="15">
        <f t="shared" si="16"/>
        <v>-7.1699999999999982</v>
      </c>
      <c r="AS11" s="76">
        <f t="shared" si="17"/>
        <v>14400.748604016744</v>
      </c>
      <c r="AT11" s="59">
        <v>213</v>
      </c>
      <c r="AU11" s="30">
        <v>30.04</v>
      </c>
      <c r="AV11" s="1">
        <v>33.159999999999997</v>
      </c>
      <c r="AW11" s="15">
        <f t="shared" si="18"/>
        <v>-3.1199999999999974</v>
      </c>
      <c r="AX11" s="76">
        <f t="shared" si="19"/>
        <v>869.38789002084479</v>
      </c>
      <c r="AY11" s="59">
        <v>296</v>
      </c>
      <c r="AZ11" s="30">
        <v>23.44</v>
      </c>
      <c r="BA11" s="1">
        <v>29.76</v>
      </c>
      <c r="BB11" s="15">
        <f t="shared" si="20"/>
        <v>-6.32</v>
      </c>
      <c r="BC11" s="76">
        <f t="shared" si="21"/>
        <v>7989.3155129703173</v>
      </c>
      <c r="BD11" s="59">
        <v>352</v>
      </c>
      <c r="BE11" s="30">
        <v>23.8</v>
      </c>
      <c r="BF11" s="1">
        <v>27.76</v>
      </c>
      <c r="BG11" s="15">
        <f t="shared" si="22"/>
        <v>-3.9600000000000009</v>
      </c>
      <c r="BH11" s="76">
        <f t="shared" si="23"/>
        <v>1556.2479158596577</v>
      </c>
    </row>
    <row r="12" spans="1:65" x14ac:dyDescent="0.25">
      <c r="A12" s="38">
        <v>292</v>
      </c>
      <c r="B12" s="15">
        <v>27.98</v>
      </c>
      <c r="C12" s="1">
        <v>32.03</v>
      </c>
      <c r="D12" s="15">
        <f t="shared" si="0"/>
        <v>-4.0500000000000007</v>
      </c>
      <c r="E12" s="76">
        <f t="shared" si="1"/>
        <v>1656.4238781462045</v>
      </c>
      <c r="F12" s="40">
        <v>114</v>
      </c>
      <c r="G12" s="14">
        <v>23.52</v>
      </c>
      <c r="H12" s="1">
        <v>30.25</v>
      </c>
      <c r="I12" s="15">
        <f t="shared" si="2"/>
        <v>-6.73</v>
      </c>
      <c r="J12" s="76">
        <f t="shared" si="3"/>
        <v>10615.29018642486</v>
      </c>
      <c r="K12" s="51">
        <v>120</v>
      </c>
      <c r="L12" s="24">
        <v>22.46</v>
      </c>
      <c r="M12" s="1">
        <v>30.17</v>
      </c>
      <c r="N12" s="15">
        <f t="shared" si="4"/>
        <v>-7.7100000000000009</v>
      </c>
      <c r="O12" s="76">
        <f t="shared" si="5"/>
        <v>20938.2926990792</v>
      </c>
      <c r="P12" s="51">
        <v>210</v>
      </c>
      <c r="Q12" s="24">
        <v>29.37</v>
      </c>
      <c r="R12" s="10">
        <v>33.85</v>
      </c>
      <c r="S12" s="15">
        <f t="shared" si="6"/>
        <v>-4.4800000000000004</v>
      </c>
      <c r="T12" s="76">
        <f t="shared" si="7"/>
        <v>2231.5898661606493</v>
      </c>
      <c r="U12" s="24">
        <v>214</v>
      </c>
      <c r="V12" s="24">
        <v>26.4</v>
      </c>
      <c r="W12" s="1">
        <v>29.8</v>
      </c>
      <c r="X12" s="15">
        <f t="shared" si="8"/>
        <v>-3.4000000000000021</v>
      </c>
      <c r="Y12" s="76">
        <f t="shared" si="9"/>
        <v>1055.6063286183166</v>
      </c>
      <c r="Z12" s="65">
        <v>122</v>
      </c>
      <c r="AA12" s="2">
        <v>29.82</v>
      </c>
      <c r="AB12" s="1">
        <v>30.64</v>
      </c>
      <c r="AC12" s="15">
        <f t="shared" si="10"/>
        <v>-0.82000000000000028</v>
      </c>
      <c r="AD12" s="76">
        <f t="shared" si="11"/>
        <v>176.54059925813098</v>
      </c>
      <c r="AE12" s="27">
        <v>165</v>
      </c>
      <c r="AF12" s="27">
        <v>22.72</v>
      </c>
      <c r="AG12" s="1">
        <v>30.68</v>
      </c>
      <c r="AH12" s="15">
        <f t="shared" si="12"/>
        <v>-7.9600000000000009</v>
      </c>
      <c r="AI12" s="76">
        <f t="shared" si="13"/>
        <v>24899.96665375452</v>
      </c>
      <c r="AJ12" s="56">
        <v>242</v>
      </c>
      <c r="AK12" s="27">
        <v>31.34</v>
      </c>
      <c r="AL12" s="1">
        <v>28.31</v>
      </c>
      <c r="AM12" s="15">
        <f t="shared" si="14"/>
        <v>3.0300000000000011</v>
      </c>
      <c r="AN12" s="76">
        <f t="shared" si="15"/>
        <v>12.24275371983658</v>
      </c>
      <c r="AO12" s="59">
        <v>123</v>
      </c>
      <c r="AP12" s="30">
        <v>22.66</v>
      </c>
      <c r="AQ12" s="1">
        <v>30.21</v>
      </c>
      <c r="AR12" s="15">
        <f t="shared" si="16"/>
        <v>-7.5500000000000007</v>
      </c>
      <c r="AS12" s="76">
        <f t="shared" si="17"/>
        <v>18740.29690810401</v>
      </c>
      <c r="AT12" s="59">
        <v>308</v>
      </c>
      <c r="AU12" s="30">
        <v>26.99</v>
      </c>
      <c r="AV12" s="1">
        <v>30.79</v>
      </c>
      <c r="AW12" s="15">
        <f t="shared" si="18"/>
        <v>-3.8000000000000007</v>
      </c>
      <c r="AX12" s="76">
        <f t="shared" si="19"/>
        <v>1392.8809012737991</v>
      </c>
      <c r="AY12" s="59">
        <v>297</v>
      </c>
      <c r="AZ12" s="30">
        <v>25.39</v>
      </c>
      <c r="BA12" s="1">
        <v>30.6</v>
      </c>
      <c r="BB12" s="15">
        <f t="shared" si="20"/>
        <v>-5.2100000000000009</v>
      </c>
      <c r="BC12" s="76">
        <f t="shared" si="21"/>
        <v>3701.4021884969211</v>
      </c>
      <c r="BD12" s="59">
        <v>357</v>
      </c>
      <c r="BE12" s="30">
        <v>24.95</v>
      </c>
      <c r="BF12" s="1">
        <v>32.549999999999997</v>
      </c>
      <c r="BG12" s="15">
        <f t="shared" si="22"/>
        <v>-7.5999999999999979</v>
      </c>
      <c r="BH12" s="76">
        <f t="shared" si="23"/>
        <v>19401.172051333058</v>
      </c>
    </row>
    <row r="13" spans="1:65" x14ac:dyDescent="0.25">
      <c r="A13" s="38">
        <v>293</v>
      </c>
      <c r="B13" s="15">
        <v>23.72</v>
      </c>
      <c r="C13" s="1">
        <v>31.7</v>
      </c>
      <c r="D13" s="15">
        <f t="shared" si="0"/>
        <v>-7.98</v>
      </c>
      <c r="E13" s="76">
        <f t="shared" si="1"/>
        <v>25247.557235029999</v>
      </c>
      <c r="F13" s="40">
        <v>127</v>
      </c>
      <c r="G13" s="14">
        <v>22.7</v>
      </c>
      <c r="H13" s="1">
        <v>29.61</v>
      </c>
      <c r="I13" s="15">
        <f t="shared" si="2"/>
        <v>-6.91</v>
      </c>
      <c r="J13" s="76">
        <f t="shared" si="3"/>
        <v>12025.891189939352</v>
      </c>
      <c r="K13" s="51">
        <v>134</v>
      </c>
      <c r="L13" s="24">
        <v>22.84</v>
      </c>
      <c r="M13" s="1">
        <v>31.83</v>
      </c>
      <c r="N13" s="15">
        <f t="shared" si="4"/>
        <v>-8.9899999999999984</v>
      </c>
      <c r="O13" s="76">
        <f t="shared" si="5"/>
        <v>50846.335766376178</v>
      </c>
      <c r="P13" s="51">
        <v>215</v>
      </c>
      <c r="Q13" s="24">
        <v>26.69</v>
      </c>
      <c r="R13" s="1">
        <v>31.48</v>
      </c>
      <c r="S13" s="15">
        <f t="shared" si="6"/>
        <v>-4.7899999999999991</v>
      </c>
      <c r="T13" s="76">
        <f t="shared" si="7"/>
        <v>2766.5191401851666</v>
      </c>
      <c r="U13" s="24">
        <v>223</v>
      </c>
      <c r="V13" s="24">
        <v>25.62</v>
      </c>
      <c r="W13" s="1">
        <v>31.15</v>
      </c>
      <c r="X13" s="15">
        <f t="shared" si="8"/>
        <v>-5.5299999999999976</v>
      </c>
      <c r="Y13" s="76">
        <f t="shared" si="9"/>
        <v>4620.5734256719797</v>
      </c>
      <c r="Z13" s="65">
        <v>130</v>
      </c>
      <c r="AA13" s="2">
        <v>23.18</v>
      </c>
      <c r="AB13" s="1">
        <v>29.22</v>
      </c>
      <c r="AC13" s="15">
        <f t="shared" si="10"/>
        <v>-6.0399999999999991</v>
      </c>
      <c r="AD13" s="76">
        <f t="shared" si="11"/>
        <v>6579.9284905988188</v>
      </c>
      <c r="AE13" s="27">
        <v>249</v>
      </c>
      <c r="AF13" s="27">
        <v>25.63</v>
      </c>
      <c r="AG13" s="1">
        <v>31.53</v>
      </c>
      <c r="AH13" s="15">
        <f t="shared" si="12"/>
        <v>-5.9000000000000021</v>
      </c>
      <c r="AI13" s="76">
        <f t="shared" si="13"/>
        <v>5971.4111458355756</v>
      </c>
      <c r="AJ13" s="56">
        <v>246</v>
      </c>
      <c r="AK13" s="27">
        <v>25.07</v>
      </c>
      <c r="AL13" s="1">
        <v>31.27</v>
      </c>
      <c r="AM13" s="15">
        <f t="shared" si="14"/>
        <v>-6.1999999999999993</v>
      </c>
      <c r="AN13" s="76">
        <f t="shared" si="15"/>
        <v>7351.6694719810221</v>
      </c>
      <c r="AO13" s="59">
        <v>343</v>
      </c>
      <c r="AP13" s="30">
        <v>28.83</v>
      </c>
      <c r="AQ13" s="1">
        <v>32.21</v>
      </c>
      <c r="AR13" s="15">
        <f t="shared" si="16"/>
        <v>-3.3800000000000026</v>
      </c>
      <c r="AS13" s="76">
        <f t="shared" si="17"/>
        <v>1041.0734843535486</v>
      </c>
      <c r="AT13" s="59">
        <v>309</v>
      </c>
      <c r="AU13" s="30">
        <v>22.8</v>
      </c>
      <c r="AV13" s="1">
        <v>31.28</v>
      </c>
      <c r="AW13" s="15">
        <f t="shared" si="18"/>
        <v>-8.48</v>
      </c>
      <c r="AX13" s="76">
        <f t="shared" si="19"/>
        <v>35705.437858570389</v>
      </c>
      <c r="AY13" s="59">
        <v>301</v>
      </c>
      <c r="AZ13" s="30">
        <v>23.95</v>
      </c>
      <c r="BA13" s="1">
        <v>29</v>
      </c>
      <c r="BB13" s="15">
        <f t="shared" si="20"/>
        <v>-5.0500000000000007</v>
      </c>
      <c r="BC13" s="76">
        <f t="shared" si="21"/>
        <v>3312.8477562924095</v>
      </c>
      <c r="BD13" s="59">
        <v>381</v>
      </c>
      <c r="BE13" s="30">
        <v>25.99</v>
      </c>
      <c r="BF13" s="1">
        <v>30.16</v>
      </c>
      <c r="BG13" s="15">
        <f t="shared" si="22"/>
        <v>-4.1700000000000017</v>
      </c>
      <c r="BH13" s="76">
        <f t="shared" si="23"/>
        <v>1800.0935755020964</v>
      </c>
    </row>
    <row r="14" spans="1:65" x14ac:dyDescent="0.25">
      <c r="A14" s="38">
        <v>294</v>
      </c>
      <c r="B14" s="15">
        <v>23.34</v>
      </c>
      <c r="C14" s="1">
        <v>30.17</v>
      </c>
      <c r="D14" s="15">
        <f t="shared" si="0"/>
        <v>-6.8300000000000018</v>
      </c>
      <c r="E14" s="76">
        <f t="shared" si="1"/>
        <v>11377.186318932114</v>
      </c>
      <c r="F14" s="40">
        <v>131</v>
      </c>
      <c r="G14" s="14">
        <v>24.37</v>
      </c>
      <c r="H14" s="10">
        <v>31.23</v>
      </c>
      <c r="I14" s="15">
        <f t="shared" si="2"/>
        <v>-6.8599999999999994</v>
      </c>
      <c r="J14" s="76">
        <f t="shared" si="3"/>
        <v>11616.245188059653</v>
      </c>
      <c r="K14" s="51">
        <v>135</v>
      </c>
      <c r="L14" s="24">
        <v>24.15</v>
      </c>
      <c r="M14" s="1">
        <v>30.57</v>
      </c>
      <c r="N14" s="15">
        <f t="shared" si="4"/>
        <v>-6.4200000000000017</v>
      </c>
      <c r="O14" s="76">
        <f t="shared" si="5"/>
        <v>8562.7363506311267</v>
      </c>
      <c r="P14" s="51">
        <v>118</v>
      </c>
      <c r="Q14" s="24">
        <v>23.35</v>
      </c>
      <c r="R14" s="1">
        <v>30.06</v>
      </c>
      <c r="S14" s="15">
        <f t="shared" si="6"/>
        <v>-6.7099999999999973</v>
      </c>
      <c r="T14" s="76">
        <f t="shared" si="7"/>
        <v>10469.14634953958</v>
      </c>
      <c r="U14" s="24">
        <v>224</v>
      </c>
      <c r="V14" s="24">
        <v>26.16</v>
      </c>
      <c r="W14" s="1">
        <v>32.619999999999997</v>
      </c>
      <c r="X14" s="15">
        <f t="shared" si="8"/>
        <v>-6.4599999999999973</v>
      </c>
      <c r="Y14" s="76">
        <f t="shared" si="9"/>
        <v>8803.4676360943395</v>
      </c>
      <c r="Z14" s="65">
        <v>172</v>
      </c>
      <c r="AA14" s="2">
        <v>25.3</v>
      </c>
      <c r="AB14" s="1">
        <v>32.65</v>
      </c>
      <c r="AC14" s="15">
        <f t="shared" si="10"/>
        <v>-7.3499999999999979</v>
      </c>
      <c r="AD14" s="76">
        <f t="shared" si="11"/>
        <v>16314.376029686531</v>
      </c>
      <c r="AE14" s="27">
        <v>299</v>
      </c>
      <c r="AF14" s="27">
        <v>23.45</v>
      </c>
      <c r="AG14" s="1">
        <v>28.83</v>
      </c>
      <c r="AH14" s="15">
        <f t="shared" si="12"/>
        <v>-5.379999999999999</v>
      </c>
      <c r="AI14" s="76">
        <f t="shared" si="13"/>
        <v>4164.2939374141833</v>
      </c>
      <c r="AJ14" s="56">
        <v>256</v>
      </c>
      <c r="AK14" s="27">
        <v>23.47</v>
      </c>
      <c r="AL14" s="1">
        <v>28.56</v>
      </c>
      <c r="AM14" s="15">
        <f t="shared" si="14"/>
        <v>-5.09</v>
      </c>
      <c r="AN14" s="76">
        <f t="shared" si="15"/>
        <v>3405.9845838507508</v>
      </c>
      <c r="AO14" s="59">
        <v>158</v>
      </c>
      <c r="AP14" s="30">
        <v>23</v>
      </c>
      <c r="AQ14" s="1">
        <v>31.24</v>
      </c>
      <c r="AR14" s="15">
        <f t="shared" si="16"/>
        <v>-8.2399999999999984</v>
      </c>
      <c r="AS14" s="76">
        <f t="shared" si="17"/>
        <v>30233.412132595953</v>
      </c>
      <c r="AT14" s="59">
        <v>310</v>
      </c>
      <c r="AU14" s="30">
        <v>22.65</v>
      </c>
      <c r="AV14" s="1">
        <v>30.65</v>
      </c>
      <c r="AW14" s="15">
        <f t="shared" si="18"/>
        <v>-8</v>
      </c>
      <c r="AX14" s="76">
        <f t="shared" si="19"/>
        <v>25600</v>
      </c>
      <c r="AY14" s="59">
        <v>303</v>
      </c>
      <c r="AZ14" s="30">
        <v>23.63</v>
      </c>
      <c r="BA14" s="1">
        <v>30.06</v>
      </c>
      <c r="BB14" s="15">
        <f t="shared" si="20"/>
        <v>-6.43</v>
      </c>
      <c r="BC14" s="76">
        <f t="shared" si="21"/>
        <v>8622.2948919404153</v>
      </c>
      <c r="BD14" s="59">
        <v>385</v>
      </c>
      <c r="BE14" s="30">
        <v>25.76</v>
      </c>
      <c r="BF14" s="1">
        <v>27.68</v>
      </c>
      <c r="BG14" s="15">
        <f t="shared" si="22"/>
        <v>-1.9199999999999982</v>
      </c>
      <c r="BH14" s="76">
        <f t="shared" si="23"/>
        <v>378.42305869023789</v>
      </c>
    </row>
    <row r="15" spans="1:65" x14ac:dyDescent="0.25">
      <c r="A15" s="38">
        <v>345</v>
      </c>
      <c r="B15" s="15">
        <v>29</v>
      </c>
      <c r="C15" s="1">
        <v>31.63</v>
      </c>
      <c r="D15" s="15">
        <f t="shared" si="0"/>
        <v>-2.629999999999999</v>
      </c>
      <c r="E15" s="76">
        <f t="shared" si="1"/>
        <v>619.02599741695553</v>
      </c>
      <c r="F15" s="40">
        <v>156</v>
      </c>
      <c r="G15" s="14">
        <v>23.85</v>
      </c>
      <c r="H15" s="1">
        <v>32.020000000000003</v>
      </c>
      <c r="I15" s="15">
        <f t="shared" si="2"/>
        <v>-8.1700000000000017</v>
      </c>
      <c r="J15" s="76">
        <f t="shared" si="3"/>
        <v>28801.497208033543</v>
      </c>
      <c r="K15" s="51">
        <v>138</v>
      </c>
      <c r="L15" s="24">
        <v>25.46</v>
      </c>
      <c r="M15" s="1">
        <v>32.39</v>
      </c>
      <c r="N15" s="15">
        <f t="shared" si="4"/>
        <v>-6.93</v>
      </c>
      <c r="O15" s="76">
        <f t="shared" si="5"/>
        <v>12193.766374962393</v>
      </c>
      <c r="P15" s="51">
        <v>119</v>
      </c>
      <c r="Q15" s="24">
        <v>24.03</v>
      </c>
      <c r="R15" s="1">
        <v>31.02</v>
      </c>
      <c r="S15" s="15">
        <f t="shared" si="6"/>
        <v>-6.9899999999999984</v>
      </c>
      <c r="T15" s="76">
        <f t="shared" si="7"/>
        <v>12711.583941594041</v>
      </c>
      <c r="U15" s="24">
        <v>236</v>
      </c>
      <c r="V15" s="24">
        <v>24.88</v>
      </c>
      <c r="W15" s="1">
        <v>31.92</v>
      </c>
      <c r="X15" s="15">
        <f t="shared" si="8"/>
        <v>-7.0400000000000027</v>
      </c>
      <c r="Y15" s="76">
        <f t="shared" si="9"/>
        <v>13159.856981197674</v>
      </c>
      <c r="Z15" s="65">
        <v>179</v>
      </c>
      <c r="AA15" s="2">
        <v>25.55</v>
      </c>
      <c r="AB15" s="1">
        <v>31.53</v>
      </c>
      <c r="AC15" s="15">
        <f t="shared" si="10"/>
        <v>-5.98</v>
      </c>
      <c r="AD15" s="76">
        <f t="shared" si="11"/>
        <v>6311.8893087574988</v>
      </c>
      <c r="AE15" s="27">
        <v>319</v>
      </c>
      <c r="AF15" s="27">
        <v>25</v>
      </c>
      <c r="AG15" s="1">
        <v>32.799999999999997</v>
      </c>
      <c r="AH15" s="15">
        <f t="shared" si="12"/>
        <v>-7.7999999999999972</v>
      </c>
      <c r="AI15" s="76">
        <f t="shared" si="13"/>
        <v>22286.094420380734</v>
      </c>
      <c r="AJ15" s="56">
        <v>272</v>
      </c>
      <c r="AK15" s="27">
        <v>23.73</v>
      </c>
      <c r="AL15" s="1">
        <v>29.28</v>
      </c>
      <c r="AM15" s="15">
        <f t="shared" si="14"/>
        <v>-5.5500000000000007</v>
      </c>
      <c r="AN15" s="76">
        <f t="shared" si="15"/>
        <v>4685.0742270260034</v>
      </c>
      <c r="AO15" s="59">
        <v>162</v>
      </c>
      <c r="AP15" s="30">
        <v>23.77</v>
      </c>
      <c r="AQ15" s="1">
        <v>32.26</v>
      </c>
      <c r="AR15" s="15">
        <f t="shared" si="16"/>
        <v>-8.4899999999999984</v>
      </c>
      <c r="AS15" s="76">
        <f t="shared" si="17"/>
        <v>35953.788818892681</v>
      </c>
      <c r="AT15" s="59">
        <v>312</v>
      </c>
      <c r="AU15" s="30">
        <v>28.88</v>
      </c>
      <c r="AV15" s="1">
        <v>29.69</v>
      </c>
      <c r="AW15" s="15">
        <f t="shared" si="18"/>
        <v>-0.81000000000000227</v>
      </c>
      <c r="AX15" s="76">
        <f t="shared" si="19"/>
        <v>175.32114426320729</v>
      </c>
      <c r="AY15" s="59">
        <v>305</v>
      </c>
      <c r="AZ15" s="30">
        <v>23.04</v>
      </c>
      <c r="BA15" s="1">
        <v>30.33</v>
      </c>
      <c r="BB15" s="15">
        <f t="shared" si="20"/>
        <v>-7.2899999999999991</v>
      </c>
      <c r="BC15" s="76">
        <f t="shared" si="21"/>
        <v>15649.795554458469</v>
      </c>
      <c r="BD15" s="62">
        <v>427</v>
      </c>
      <c r="BE15" s="34">
        <v>38.08</v>
      </c>
      <c r="BF15" s="1">
        <v>33.97</v>
      </c>
      <c r="BG15" s="15">
        <f t="shared" si="22"/>
        <v>4.1099999999999994</v>
      </c>
      <c r="BH15" s="76">
        <f t="shared" si="23"/>
        <v>5.7911753868148219</v>
      </c>
    </row>
    <row r="16" spans="1:65" x14ac:dyDescent="0.25">
      <c r="A16" s="38">
        <v>346</v>
      </c>
      <c r="B16" s="15">
        <v>27.21</v>
      </c>
      <c r="C16" s="1">
        <v>29.89</v>
      </c>
      <c r="D16" s="15">
        <f t="shared" si="0"/>
        <v>-2.6799999999999997</v>
      </c>
      <c r="E16" s="76">
        <f t="shared" si="1"/>
        <v>640.85590207169753</v>
      </c>
      <c r="F16" s="40">
        <v>157</v>
      </c>
      <c r="G16" s="14">
        <v>23.5</v>
      </c>
      <c r="H16" s="10">
        <v>32.909999999999997</v>
      </c>
      <c r="I16" s="15">
        <f t="shared" si="2"/>
        <v>-9.4099999999999966</v>
      </c>
      <c r="J16" s="76">
        <f t="shared" si="3"/>
        <v>68028.713681741225</v>
      </c>
      <c r="K16" s="51">
        <v>140</v>
      </c>
      <c r="L16" s="24">
        <v>24.64</v>
      </c>
      <c r="M16" s="1">
        <v>32</v>
      </c>
      <c r="N16" s="15">
        <f t="shared" si="4"/>
        <v>-7.3599999999999994</v>
      </c>
      <c r="O16" s="76">
        <f t="shared" si="5"/>
        <v>16427.851488805165</v>
      </c>
      <c r="P16" s="51">
        <v>133</v>
      </c>
      <c r="Q16" s="24">
        <v>24.29</v>
      </c>
      <c r="R16" s="1">
        <v>31.26</v>
      </c>
      <c r="S16" s="15">
        <f t="shared" si="6"/>
        <v>-6.9700000000000024</v>
      </c>
      <c r="T16" s="76">
        <f t="shared" si="7"/>
        <v>12536.579809112684</v>
      </c>
      <c r="U16" s="24">
        <v>239</v>
      </c>
      <c r="V16" s="24">
        <v>24.66</v>
      </c>
      <c r="W16" s="1">
        <v>30.23</v>
      </c>
      <c r="X16" s="15">
        <f t="shared" si="8"/>
        <v>-5.57</v>
      </c>
      <c r="Y16" s="76">
        <f t="shared" si="9"/>
        <v>4750.4754260129585</v>
      </c>
      <c r="Z16" s="65">
        <v>183</v>
      </c>
      <c r="AA16" s="2">
        <v>27.33</v>
      </c>
      <c r="AB16" s="1">
        <v>31.66</v>
      </c>
      <c r="AC16" s="15">
        <f t="shared" si="10"/>
        <v>-4.3300000000000018</v>
      </c>
      <c r="AD16" s="76">
        <f t="shared" si="11"/>
        <v>2011.221399234928</v>
      </c>
      <c r="AE16" s="27">
        <v>350</v>
      </c>
      <c r="AF16" s="27">
        <v>25.71</v>
      </c>
      <c r="AG16" s="1">
        <v>30.1</v>
      </c>
      <c r="AH16" s="15">
        <f t="shared" si="12"/>
        <v>-4.3900000000000006</v>
      </c>
      <c r="AI16" s="76">
        <f t="shared" si="13"/>
        <v>2096.6294461733814</v>
      </c>
      <c r="AJ16" s="56">
        <v>277</v>
      </c>
      <c r="AK16" s="27">
        <v>23.07</v>
      </c>
      <c r="AL16" s="1">
        <v>30.85</v>
      </c>
      <c r="AM16" s="15">
        <f t="shared" si="14"/>
        <v>-7.7800000000000011</v>
      </c>
      <c r="AN16" s="76">
        <f t="shared" si="15"/>
        <v>21979.27517280652</v>
      </c>
      <c r="AO16" s="59">
        <v>169</v>
      </c>
      <c r="AP16" s="30">
        <v>23.68</v>
      </c>
      <c r="AQ16" s="1">
        <v>30.57</v>
      </c>
      <c r="AR16" s="15">
        <f t="shared" si="16"/>
        <v>-6.8900000000000006</v>
      </c>
      <c r="AS16" s="76">
        <f t="shared" si="17"/>
        <v>11860.327192196752</v>
      </c>
      <c r="AT16" s="59">
        <v>322</v>
      </c>
      <c r="AU16" s="30">
        <v>23.96</v>
      </c>
      <c r="AV16" s="1">
        <v>31.13</v>
      </c>
      <c r="AW16" s="15">
        <f t="shared" si="18"/>
        <v>-7.1699999999999982</v>
      </c>
      <c r="AX16" s="76">
        <f t="shared" si="19"/>
        <v>14400.748604016744</v>
      </c>
      <c r="AY16" s="59">
        <v>306</v>
      </c>
      <c r="AZ16" s="30">
        <v>27.27</v>
      </c>
      <c r="BA16" s="1">
        <v>33.26</v>
      </c>
      <c r="BB16" s="15">
        <f t="shared" si="20"/>
        <v>-5.9899999999999984</v>
      </c>
      <c r="BC16" s="76">
        <f t="shared" si="21"/>
        <v>6355.7919707970195</v>
      </c>
      <c r="BD16" s="59">
        <v>456</v>
      </c>
      <c r="BE16" s="30">
        <v>23.79</v>
      </c>
      <c r="BF16" s="1">
        <v>32.479999999999997</v>
      </c>
      <c r="BG16" s="15">
        <f t="shared" si="22"/>
        <v>-8.6899999999999977</v>
      </c>
      <c r="BH16" s="76">
        <f t="shared" si="23"/>
        <v>41300.058072172775</v>
      </c>
    </row>
    <row r="17" spans="1:60" x14ac:dyDescent="0.25">
      <c r="A17" s="38">
        <v>347</v>
      </c>
      <c r="B17" s="15">
        <v>26.25</v>
      </c>
      <c r="C17" s="1">
        <v>30.43</v>
      </c>
      <c r="D17" s="15">
        <f t="shared" si="0"/>
        <v>-4.18</v>
      </c>
      <c r="E17" s="76">
        <f t="shared" si="1"/>
        <v>1812.6142164732776</v>
      </c>
      <c r="F17" s="40">
        <v>205</v>
      </c>
      <c r="G17" s="14">
        <v>25.75</v>
      </c>
      <c r="H17" s="1">
        <v>32.49</v>
      </c>
      <c r="I17" s="15">
        <f t="shared" si="2"/>
        <v>-6.740000000000002</v>
      </c>
      <c r="J17" s="76">
        <f t="shared" si="3"/>
        <v>10689.125368683146</v>
      </c>
      <c r="K17" s="51">
        <v>141</v>
      </c>
      <c r="L17" s="24">
        <v>23.2</v>
      </c>
      <c r="M17" s="1">
        <v>31.05</v>
      </c>
      <c r="N17" s="15">
        <f t="shared" si="4"/>
        <v>-7.8500000000000014</v>
      </c>
      <c r="O17" s="76">
        <f t="shared" si="5"/>
        <v>23072.011842837281</v>
      </c>
      <c r="P17" s="51">
        <v>137</v>
      </c>
      <c r="Q17" s="24">
        <v>22.93</v>
      </c>
      <c r="R17" s="1">
        <v>29.4</v>
      </c>
      <c r="S17" s="15">
        <f t="shared" si="6"/>
        <v>-6.4699999999999989</v>
      </c>
      <c r="T17" s="76">
        <f t="shared" si="7"/>
        <v>8864.7005959099079</v>
      </c>
      <c r="U17" s="24">
        <v>261</v>
      </c>
      <c r="V17" s="24">
        <v>24.33</v>
      </c>
      <c r="W17" s="1">
        <v>30.05</v>
      </c>
      <c r="X17" s="15">
        <f t="shared" si="8"/>
        <v>-5.7200000000000024</v>
      </c>
      <c r="Y17" s="76">
        <f t="shared" si="9"/>
        <v>5270.9825105124755</v>
      </c>
      <c r="Z17" s="65">
        <v>185</v>
      </c>
      <c r="AA17" s="2">
        <v>26.22</v>
      </c>
      <c r="AB17" s="1">
        <v>31.9</v>
      </c>
      <c r="AC17" s="15">
        <f t="shared" si="10"/>
        <v>-5.68</v>
      </c>
      <c r="AD17" s="76">
        <f t="shared" si="11"/>
        <v>5126.8472165735784</v>
      </c>
      <c r="AE17" s="27">
        <v>372</v>
      </c>
      <c r="AF17" s="27">
        <v>24.09</v>
      </c>
      <c r="AG17" s="1">
        <v>28.69</v>
      </c>
      <c r="AH17" s="15">
        <f t="shared" si="12"/>
        <v>-4.6000000000000014</v>
      </c>
      <c r="AI17" s="76">
        <f t="shared" si="13"/>
        <v>2425.1465064166391</v>
      </c>
      <c r="AJ17" s="56">
        <v>280</v>
      </c>
      <c r="AK17" s="27">
        <v>23.12</v>
      </c>
      <c r="AL17" s="1">
        <v>30.08</v>
      </c>
      <c r="AM17" s="15">
        <f t="shared" si="14"/>
        <v>-6.9599999999999973</v>
      </c>
      <c r="AN17" s="76">
        <f t="shared" si="15"/>
        <v>12449.983326877227</v>
      </c>
      <c r="AO17" s="59">
        <v>170</v>
      </c>
      <c r="AP17" s="30">
        <v>24.18</v>
      </c>
      <c r="AQ17" s="1">
        <v>30.67</v>
      </c>
      <c r="AR17" s="15">
        <f t="shared" si="16"/>
        <v>-6.490000000000002</v>
      </c>
      <c r="AS17" s="76">
        <f t="shared" si="17"/>
        <v>8988.447204723192</v>
      </c>
      <c r="AT17" s="59">
        <v>331</v>
      </c>
      <c r="AU17" s="30">
        <v>28.73</v>
      </c>
      <c r="AV17" s="1">
        <v>29.51</v>
      </c>
      <c r="AW17" s="15">
        <f t="shared" si="18"/>
        <v>-0.78000000000000114</v>
      </c>
      <c r="AX17" s="76">
        <f t="shared" si="19"/>
        <v>171.71308728755088</v>
      </c>
      <c r="AY17" s="59">
        <v>311</v>
      </c>
      <c r="AZ17" s="30">
        <v>28.66</v>
      </c>
      <c r="BA17" s="1">
        <v>31.53</v>
      </c>
      <c r="BB17" s="15">
        <f t="shared" si="20"/>
        <v>-2.870000000000001</v>
      </c>
      <c r="BC17" s="76">
        <f t="shared" si="21"/>
        <v>731.06516018352079</v>
      </c>
      <c r="BD17" s="59">
        <v>467</v>
      </c>
      <c r="BE17" s="30">
        <v>23.11</v>
      </c>
      <c r="BF17" s="1">
        <v>31.19</v>
      </c>
      <c r="BG17" s="15">
        <f t="shared" si="22"/>
        <v>-8.0800000000000018</v>
      </c>
      <c r="BH17" s="76">
        <f t="shared" si="23"/>
        <v>27059.661838371369</v>
      </c>
    </row>
    <row r="18" spans="1:60" x14ac:dyDescent="0.25">
      <c r="A18" s="38">
        <v>348</v>
      </c>
      <c r="B18" s="15">
        <v>29.92</v>
      </c>
      <c r="C18" s="10">
        <v>31.48</v>
      </c>
      <c r="D18" s="15">
        <f t="shared" si="0"/>
        <v>-1.5599999999999987</v>
      </c>
      <c r="E18" s="76">
        <f t="shared" si="1"/>
        <v>294.85384345821996</v>
      </c>
      <c r="F18" s="40">
        <v>206</v>
      </c>
      <c r="G18" s="14">
        <v>24.54</v>
      </c>
      <c r="H18" s="1">
        <v>32.090000000000003</v>
      </c>
      <c r="I18" s="15">
        <f t="shared" si="2"/>
        <v>-7.5500000000000043</v>
      </c>
      <c r="J18" s="76">
        <f t="shared" si="3"/>
        <v>18740.296908104061</v>
      </c>
      <c r="K18" s="51">
        <v>142</v>
      </c>
      <c r="L18" s="24">
        <v>23.41</v>
      </c>
      <c r="M18" s="1">
        <v>29.96</v>
      </c>
      <c r="N18" s="15">
        <f t="shared" si="4"/>
        <v>-6.5500000000000007</v>
      </c>
      <c r="O18" s="76">
        <f t="shared" si="5"/>
        <v>9370.148454052005</v>
      </c>
      <c r="P18" s="51">
        <v>139</v>
      </c>
      <c r="Q18" s="24">
        <v>22.58</v>
      </c>
      <c r="R18" s="1">
        <v>30.27</v>
      </c>
      <c r="S18" s="15">
        <f t="shared" si="6"/>
        <v>-7.6900000000000013</v>
      </c>
      <c r="T18" s="76">
        <f t="shared" si="7"/>
        <v>20650.029036086442</v>
      </c>
      <c r="U18" s="24">
        <v>262</v>
      </c>
      <c r="V18" s="24">
        <v>24.18</v>
      </c>
      <c r="W18" s="1">
        <v>30.58</v>
      </c>
      <c r="X18" s="15">
        <f t="shared" si="8"/>
        <v>-6.3999999999999986</v>
      </c>
      <c r="Y18" s="76">
        <f t="shared" si="9"/>
        <v>8444.8506289465131</v>
      </c>
      <c r="Z18" s="65">
        <v>197</v>
      </c>
      <c r="AA18" s="2">
        <v>27.04</v>
      </c>
      <c r="AB18" s="1">
        <v>34.9</v>
      </c>
      <c r="AC18" s="15">
        <f t="shared" si="10"/>
        <v>-7.8599999999999994</v>
      </c>
      <c r="AD18" s="76">
        <f t="shared" si="11"/>
        <v>23232.490376119309</v>
      </c>
      <c r="AE18" s="27">
        <v>460</v>
      </c>
      <c r="AF18" s="27">
        <v>23.43</v>
      </c>
      <c r="AG18" s="1">
        <v>31.57</v>
      </c>
      <c r="AH18" s="15">
        <f t="shared" si="12"/>
        <v>-8.14</v>
      </c>
      <c r="AI18" s="76">
        <f t="shared" si="13"/>
        <v>28208.770966441232</v>
      </c>
      <c r="AJ18" s="56">
        <v>300</v>
      </c>
      <c r="AK18" s="27">
        <v>26.5</v>
      </c>
      <c r="AL18" s="1">
        <v>32.299999999999997</v>
      </c>
      <c r="AM18" s="15">
        <f t="shared" si="14"/>
        <v>-5.7999999999999972</v>
      </c>
      <c r="AN18" s="76">
        <f t="shared" si="15"/>
        <v>5571.5236050951826</v>
      </c>
      <c r="AO18" s="57">
        <v>243</v>
      </c>
      <c r="AP18" s="28" t="s">
        <v>1</v>
      </c>
      <c r="AQ18" s="1">
        <v>31.25</v>
      </c>
      <c r="AR18" s="15" t="e">
        <f t="shared" si="16"/>
        <v>#VALUE!</v>
      </c>
      <c r="AS18" s="76" t="e">
        <f t="shared" si="17"/>
        <v>#VALUE!</v>
      </c>
      <c r="AT18" s="59">
        <v>335</v>
      </c>
      <c r="AU18" s="30">
        <v>28.65</v>
      </c>
      <c r="AV18" s="1">
        <v>28.83</v>
      </c>
      <c r="AW18" s="15">
        <f t="shared" si="18"/>
        <v>-0.17999999999999972</v>
      </c>
      <c r="AX18" s="76">
        <f t="shared" si="19"/>
        <v>113.28838852957983</v>
      </c>
      <c r="AY18" s="59">
        <v>314</v>
      </c>
      <c r="AZ18" s="30">
        <v>24.63</v>
      </c>
      <c r="BA18" s="1">
        <v>27.82</v>
      </c>
      <c r="BB18" s="15">
        <f t="shared" si="20"/>
        <v>-3.1900000000000013</v>
      </c>
      <c r="BC18" s="76">
        <f t="shared" si="21"/>
        <v>912.61097269473976</v>
      </c>
      <c r="BD18" s="59">
        <v>473</v>
      </c>
      <c r="BE18" s="30">
        <v>22.82</v>
      </c>
      <c r="BF18" s="1">
        <v>28.38</v>
      </c>
      <c r="BG18" s="15">
        <f t="shared" si="22"/>
        <v>-5.5599999999999987</v>
      </c>
      <c r="BH18" s="76">
        <f t="shared" si="23"/>
        <v>4717.6614953315184</v>
      </c>
    </row>
    <row r="19" spans="1:60" x14ac:dyDescent="0.25">
      <c r="A19" s="38">
        <v>46</v>
      </c>
      <c r="B19" s="15">
        <v>21.63</v>
      </c>
      <c r="C19" s="1">
        <v>30.74</v>
      </c>
      <c r="D19" s="15">
        <f t="shared" si="0"/>
        <v>-9.11</v>
      </c>
      <c r="E19" s="76">
        <f t="shared" si="1"/>
        <v>55256.485709026631</v>
      </c>
      <c r="F19" s="40">
        <v>208</v>
      </c>
      <c r="G19" s="14">
        <v>25.83</v>
      </c>
      <c r="H19" s="10">
        <v>32.19</v>
      </c>
      <c r="I19" s="15">
        <f t="shared" si="2"/>
        <v>-6.3599999999999994</v>
      </c>
      <c r="J19" s="76">
        <f t="shared" si="3"/>
        <v>8213.9257444025825</v>
      </c>
      <c r="K19" s="51">
        <v>143</v>
      </c>
      <c r="L19" s="24">
        <v>22.38</v>
      </c>
      <c r="M19" s="1">
        <v>29.03</v>
      </c>
      <c r="N19" s="15">
        <f t="shared" si="4"/>
        <v>-6.6500000000000021</v>
      </c>
      <c r="O19" s="76">
        <f t="shared" si="5"/>
        <v>10042.67645307842</v>
      </c>
      <c r="P19" s="51">
        <v>144</v>
      </c>
      <c r="Q19" s="24">
        <v>21.96</v>
      </c>
      <c r="R19" s="1">
        <v>29.08</v>
      </c>
      <c r="S19" s="15">
        <f t="shared" si="6"/>
        <v>-7.1199999999999974</v>
      </c>
      <c r="T19" s="76">
        <f t="shared" si="7"/>
        <v>13910.206240333522</v>
      </c>
      <c r="U19" s="24">
        <v>274</v>
      </c>
      <c r="V19" s="24">
        <v>23.32</v>
      </c>
      <c r="W19" s="1">
        <v>28.74</v>
      </c>
      <c r="X19" s="15">
        <f t="shared" si="8"/>
        <v>-5.4199999999999982</v>
      </c>
      <c r="Y19" s="76">
        <f t="shared" si="9"/>
        <v>4281.3681753155533</v>
      </c>
      <c r="Z19" s="65">
        <v>221</v>
      </c>
      <c r="AA19" s="2">
        <v>25.31</v>
      </c>
      <c r="AB19" s="1">
        <v>32.35</v>
      </c>
      <c r="AC19" s="15">
        <f t="shared" si="10"/>
        <v>-7.0400000000000027</v>
      </c>
      <c r="AD19" s="76">
        <f t="shared" si="11"/>
        <v>13159.856981197674</v>
      </c>
      <c r="AE19" s="27">
        <v>462</v>
      </c>
      <c r="AF19" s="27">
        <v>23.29</v>
      </c>
      <c r="AG19" s="1">
        <v>30.28</v>
      </c>
      <c r="AH19" s="15">
        <f t="shared" si="12"/>
        <v>-6.990000000000002</v>
      </c>
      <c r="AI19" s="76">
        <f t="shared" si="13"/>
        <v>12711.583941594075</v>
      </c>
      <c r="AJ19" s="56">
        <v>302</v>
      </c>
      <c r="AK19" s="27">
        <v>25.06</v>
      </c>
      <c r="AL19" s="1">
        <v>31.13</v>
      </c>
      <c r="AM19" s="15">
        <f t="shared" si="14"/>
        <v>-6.07</v>
      </c>
      <c r="AN19" s="76">
        <f t="shared" si="15"/>
        <v>6718.186775187628</v>
      </c>
      <c r="AO19" s="59">
        <v>245</v>
      </c>
      <c r="AP19" s="30">
        <v>25.57</v>
      </c>
      <c r="AQ19" s="1">
        <v>29.85</v>
      </c>
      <c r="AR19" s="15">
        <f t="shared" si="16"/>
        <v>-4.2800000000000011</v>
      </c>
      <c r="AS19" s="76">
        <f t="shared" si="17"/>
        <v>1942.7118150320766</v>
      </c>
      <c r="AT19" s="59">
        <v>382</v>
      </c>
      <c r="AU19" s="30">
        <v>27.08</v>
      </c>
      <c r="AV19" s="1">
        <v>29.95</v>
      </c>
      <c r="AW19" s="15">
        <f t="shared" si="18"/>
        <v>-2.870000000000001</v>
      </c>
      <c r="AX19" s="76">
        <f t="shared" si="19"/>
        <v>731.06516018352079</v>
      </c>
      <c r="AY19" s="59">
        <v>316</v>
      </c>
      <c r="AZ19" s="30">
        <v>22.93</v>
      </c>
      <c r="BA19" s="1">
        <v>31.23</v>
      </c>
      <c r="BB19" s="15">
        <f t="shared" si="20"/>
        <v>-8.3000000000000007</v>
      </c>
      <c r="BC19" s="76">
        <f t="shared" si="21"/>
        <v>31517.296981629879</v>
      </c>
      <c r="BD19" s="59">
        <v>475</v>
      </c>
      <c r="BE19" s="30">
        <v>22.41</v>
      </c>
      <c r="BF19" s="1">
        <v>28.66</v>
      </c>
      <c r="BG19" s="15">
        <f t="shared" si="22"/>
        <v>-6.25</v>
      </c>
      <c r="BH19" s="76">
        <f t="shared" si="23"/>
        <v>7610.9255360174157</v>
      </c>
    </row>
    <row r="20" spans="1:60" ht="15.75" thickBot="1" x14ac:dyDescent="0.3">
      <c r="A20" s="38">
        <v>47</v>
      </c>
      <c r="B20" s="15">
        <v>22.6</v>
      </c>
      <c r="C20" s="10">
        <v>31.99</v>
      </c>
      <c r="D20" s="15">
        <f t="shared" si="0"/>
        <v>-9.389999999999997</v>
      </c>
      <c r="E20" s="76">
        <f t="shared" si="1"/>
        <v>67092.142277548061</v>
      </c>
      <c r="F20" s="40">
        <v>211</v>
      </c>
      <c r="G20" s="14">
        <v>22.46</v>
      </c>
      <c r="H20" s="1">
        <v>31.39</v>
      </c>
      <c r="I20" s="15">
        <f t="shared" si="2"/>
        <v>-8.93</v>
      </c>
      <c r="J20" s="76">
        <f t="shared" si="3"/>
        <v>48775.065499849588</v>
      </c>
      <c r="K20" s="51">
        <v>146</v>
      </c>
      <c r="L20" s="24">
        <v>22.82</v>
      </c>
      <c r="M20" s="1">
        <v>29.45</v>
      </c>
      <c r="N20" s="15">
        <f t="shared" si="4"/>
        <v>-6.629999999999999</v>
      </c>
      <c r="O20" s="76">
        <f t="shared" si="5"/>
        <v>9904.4159586712831</v>
      </c>
      <c r="P20" s="51">
        <v>145</v>
      </c>
      <c r="Q20" s="24">
        <v>22.68</v>
      </c>
      <c r="R20" s="1">
        <v>29.31</v>
      </c>
      <c r="S20" s="15">
        <f t="shared" si="6"/>
        <v>-6.629999999999999</v>
      </c>
      <c r="T20" s="76">
        <f t="shared" si="7"/>
        <v>9904.4159586712831</v>
      </c>
      <c r="U20" s="24">
        <v>329</v>
      </c>
      <c r="V20" s="24">
        <v>25.72</v>
      </c>
      <c r="W20" s="1">
        <v>29.92</v>
      </c>
      <c r="X20" s="15">
        <f t="shared" si="8"/>
        <v>-4.2000000000000028</v>
      </c>
      <c r="Y20" s="76">
        <f t="shared" si="9"/>
        <v>1837.9173679952589</v>
      </c>
      <c r="Z20" s="9">
        <v>260</v>
      </c>
      <c r="AA20" s="3" t="s">
        <v>1</v>
      </c>
      <c r="AB20" s="1">
        <v>29.82</v>
      </c>
      <c r="AC20" s="15" t="e">
        <f t="shared" si="10"/>
        <v>#VALUE!</v>
      </c>
      <c r="AD20" s="76" t="e">
        <f t="shared" si="11"/>
        <v>#VALUE!</v>
      </c>
      <c r="AE20" s="27">
        <v>464</v>
      </c>
      <c r="AF20" s="27">
        <v>22.15</v>
      </c>
      <c r="AG20" s="1">
        <v>29.12</v>
      </c>
      <c r="AH20" s="15">
        <f t="shared" si="12"/>
        <v>-6.9700000000000024</v>
      </c>
      <c r="AI20" s="76">
        <f t="shared" si="13"/>
        <v>12536.579809112684</v>
      </c>
      <c r="AJ20" s="56">
        <v>313</v>
      </c>
      <c r="AK20" s="27">
        <v>23.87</v>
      </c>
      <c r="AL20" s="1">
        <v>30.72</v>
      </c>
      <c r="AM20" s="15">
        <f t="shared" si="14"/>
        <v>-6.8499999999999979</v>
      </c>
      <c r="AN20" s="76">
        <f t="shared" si="15"/>
        <v>11536.005921418608</v>
      </c>
      <c r="AO20" s="59">
        <v>257</v>
      </c>
      <c r="AP20" s="30">
        <v>23.88</v>
      </c>
      <c r="AQ20" s="1">
        <v>31.18</v>
      </c>
      <c r="AR20" s="15">
        <f t="shared" si="16"/>
        <v>-7.3000000000000007</v>
      </c>
      <c r="AS20" s="76">
        <f t="shared" si="17"/>
        <v>15758.648490814938</v>
      </c>
      <c r="AT20" s="59">
        <v>403</v>
      </c>
      <c r="AU20" s="30">
        <v>26.29</v>
      </c>
      <c r="AV20" s="1">
        <v>30.51</v>
      </c>
      <c r="AW20" s="15">
        <f t="shared" si="18"/>
        <v>-4.2200000000000024</v>
      </c>
      <c r="AX20" s="76">
        <f t="shared" si="19"/>
        <v>1863.5737383495325</v>
      </c>
      <c r="AY20" s="59">
        <v>321</v>
      </c>
      <c r="AZ20" s="30">
        <v>26.33</v>
      </c>
      <c r="BA20" s="1">
        <v>31.45</v>
      </c>
      <c r="BB20" s="15">
        <f t="shared" si="20"/>
        <v>-5.120000000000001</v>
      </c>
      <c r="BC20" s="76">
        <f t="shared" si="21"/>
        <v>3477.5515600833878</v>
      </c>
      <c r="BD20" s="60">
        <v>474</v>
      </c>
      <c r="BE20" s="31">
        <v>23.55</v>
      </c>
      <c r="BF20" s="8">
        <v>30.63</v>
      </c>
      <c r="BG20" s="15">
        <f t="shared" si="22"/>
        <v>-7.0799999999999983</v>
      </c>
      <c r="BH20" s="76">
        <f t="shared" si="23"/>
        <v>13529.830919185644</v>
      </c>
    </row>
    <row r="21" spans="1:60" ht="15.75" thickBot="1" x14ac:dyDescent="0.3">
      <c r="A21" s="38">
        <v>65</v>
      </c>
      <c r="B21" s="15">
        <v>21.61</v>
      </c>
      <c r="C21" s="1">
        <v>30</v>
      </c>
      <c r="D21" s="15">
        <f t="shared" si="0"/>
        <v>-8.39</v>
      </c>
      <c r="E21" s="76">
        <f t="shared" si="1"/>
        <v>33546.07113877411</v>
      </c>
      <c r="F21" s="40">
        <v>212</v>
      </c>
      <c r="G21" s="14">
        <v>23.94</v>
      </c>
      <c r="H21" s="1">
        <v>33.03</v>
      </c>
      <c r="I21" s="15">
        <f t="shared" si="2"/>
        <v>-9.09</v>
      </c>
      <c r="J21" s="76">
        <f t="shared" si="3"/>
        <v>54495.753341612013</v>
      </c>
      <c r="K21" s="51">
        <v>147</v>
      </c>
      <c r="L21" s="24">
        <v>23.05</v>
      </c>
      <c r="M21" s="1">
        <v>30.18</v>
      </c>
      <c r="N21" s="15">
        <f t="shared" si="4"/>
        <v>-7.129999999999999</v>
      </c>
      <c r="O21" s="76">
        <f t="shared" si="5"/>
        <v>14006.959376137447</v>
      </c>
      <c r="P21" s="51">
        <v>250</v>
      </c>
      <c r="Q21" s="24">
        <v>24.2</v>
      </c>
      <c r="R21" s="1">
        <v>30.37</v>
      </c>
      <c r="S21" s="15">
        <f t="shared" si="6"/>
        <v>-6.1700000000000017</v>
      </c>
      <c r="T21" s="76">
        <f t="shared" si="7"/>
        <v>7200.3743020083848</v>
      </c>
      <c r="U21" s="24">
        <v>333</v>
      </c>
      <c r="V21" s="24">
        <v>32.17</v>
      </c>
      <c r="W21" s="1">
        <v>32.409999999999997</v>
      </c>
      <c r="X21" s="15">
        <f t="shared" si="8"/>
        <v>-0.23999999999999488</v>
      </c>
      <c r="Y21" s="76">
        <f t="shared" si="9"/>
        <v>118.09926614295263</v>
      </c>
      <c r="Z21" s="65">
        <v>324</v>
      </c>
      <c r="AA21" s="2">
        <v>29.44</v>
      </c>
      <c r="AB21" s="1">
        <v>28.65</v>
      </c>
      <c r="AC21" s="15">
        <f t="shared" si="10"/>
        <v>0.7900000000000027</v>
      </c>
      <c r="AD21" s="76">
        <f t="shared" si="11"/>
        <v>57.834409195264271</v>
      </c>
      <c r="AE21" s="27">
        <v>468</v>
      </c>
      <c r="AF21" s="27">
        <v>21.72</v>
      </c>
      <c r="AG21" s="1">
        <v>30.28</v>
      </c>
      <c r="AH21" s="15">
        <f t="shared" si="12"/>
        <v>-8.5600000000000023</v>
      </c>
      <c r="AI21" s="76">
        <f t="shared" si="13"/>
        <v>37741.291962652249</v>
      </c>
      <c r="AJ21" s="56">
        <v>317</v>
      </c>
      <c r="AK21" s="27">
        <v>23.95</v>
      </c>
      <c r="AL21" s="1">
        <v>29.78</v>
      </c>
      <c r="AM21" s="15">
        <f t="shared" si="14"/>
        <v>-5.8300000000000018</v>
      </c>
      <c r="AN21" s="76">
        <f t="shared" si="15"/>
        <v>5688.5931594660569</v>
      </c>
      <c r="AO21" s="59">
        <v>258</v>
      </c>
      <c r="AP21" s="30">
        <v>23.8</v>
      </c>
      <c r="AQ21" s="1">
        <v>30.38</v>
      </c>
      <c r="AR21" s="15">
        <f t="shared" si="16"/>
        <v>-6.5799999999999983</v>
      </c>
      <c r="AS21" s="76">
        <f t="shared" si="17"/>
        <v>9567.0351912635888</v>
      </c>
      <c r="AT21" s="60">
        <v>438</v>
      </c>
      <c r="AU21" s="31">
        <v>31.02</v>
      </c>
      <c r="AV21" s="8">
        <v>32.54</v>
      </c>
      <c r="AW21" s="15">
        <f t="shared" si="18"/>
        <v>-1.5199999999999996</v>
      </c>
      <c r="AX21" s="76">
        <f t="shared" si="19"/>
        <v>286.79104960316539</v>
      </c>
      <c r="AY21" s="59">
        <v>325</v>
      </c>
      <c r="AZ21" s="30">
        <v>27.46</v>
      </c>
      <c r="BA21" s="1">
        <v>32.71</v>
      </c>
      <c r="BB21" s="15">
        <f t="shared" si="20"/>
        <v>-5.25</v>
      </c>
      <c r="BC21" s="76">
        <f t="shared" si="21"/>
        <v>3805.4627680087074</v>
      </c>
    </row>
    <row r="22" spans="1:60" x14ac:dyDescent="0.25">
      <c r="A22" s="38">
        <v>433</v>
      </c>
      <c r="B22" s="15">
        <v>31.01</v>
      </c>
      <c r="C22" s="10">
        <v>32.71</v>
      </c>
      <c r="D22" s="15">
        <f t="shared" si="0"/>
        <v>-1.6999999999999993</v>
      </c>
      <c r="E22" s="76">
        <f t="shared" si="1"/>
        <v>324.90095854249404</v>
      </c>
      <c r="F22" s="40">
        <v>278</v>
      </c>
      <c r="G22" s="14">
        <v>23.62</v>
      </c>
      <c r="H22" s="1">
        <v>30.03</v>
      </c>
      <c r="I22" s="15">
        <f t="shared" si="2"/>
        <v>-6.41</v>
      </c>
      <c r="J22" s="76">
        <f t="shared" si="3"/>
        <v>8503.5892102176731</v>
      </c>
      <c r="K22" s="51">
        <v>148</v>
      </c>
      <c r="L22" s="24">
        <v>22.71</v>
      </c>
      <c r="M22" s="1">
        <v>28.53</v>
      </c>
      <c r="N22" s="15">
        <f t="shared" si="4"/>
        <v>-5.82</v>
      </c>
      <c r="O22" s="76">
        <f t="shared" si="5"/>
        <v>5649.2991762601914</v>
      </c>
      <c r="P22" s="51">
        <v>253</v>
      </c>
      <c r="Q22" s="24">
        <v>24.42</v>
      </c>
      <c r="R22" s="1">
        <v>30.13</v>
      </c>
      <c r="S22" s="15">
        <f t="shared" si="6"/>
        <v>-5.7099999999999973</v>
      </c>
      <c r="T22" s="76">
        <f t="shared" si="7"/>
        <v>5234.5731747697891</v>
      </c>
      <c r="U22" s="24">
        <v>344</v>
      </c>
      <c r="V22" s="24">
        <v>32.869999999999997</v>
      </c>
      <c r="W22" s="1">
        <v>34.119999999999997</v>
      </c>
      <c r="X22" s="15">
        <f t="shared" si="8"/>
        <v>-1.25</v>
      </c>
      <c r="Y22" s="76">
        <f t="shared" si="9"/>
        <v>237.84142300054421</v>
      </c>
      <c r="Z22" s="65">
        <v>364</v>
      </c>
      <c r="AA22" s="2">
        <v>23.44</v>
      </c>
      <c r="AB22" s="1">
        <v>28.28</v>
      </c>
      <c r="AC22" s="15">
        <f t="shared" si="10"/>
        <v>-4.84</v>
      </c>
      <c r="AD22" s="76">
        <f t="shared" si="11"/>
        <v>2864.0802269695109</v>
      </c>
      <c r="AE22" s="27">
        <v>472</v>
      </c>
      <c r="AF22" s="27">
        <v>22.07</v>
      </c>
      <c r="AG22" s="1">
        <v>30.44</v>
      </c>
      <c r="AH22" s="15">
        <f t="shared" si="12"/>
        <v>-8.370000000000001</v>
      </c>
      <c r="AI22" s="76">
        <f t="shared" si="13"/>
        <v>33084.23246431983</v>
      </c>
      <c r="AJ22" s="56">
        <v>334</v>
      </c>
      <c r="AK22" s="27">
        <v>26.6</v>
      </c>
      <c r="AL22" s="1">
        <v>32.18</v>
      </c>
      <c r="AM22" s="15">
        <f t="shared" si="14"/>
        <v>-5.5799999999999983</v>
      </c>
      <c r="AN22" s="76">
        <f t="shared" si="15"/>
        <v>4783.5175956317962</v>
      </c>
      <c r="AO22" s="59">
        <v>269</v>
      </c>
      <c r="AP22" s="30">
        <v>22.81</v>
      </c>
      <c r="AQ22" s="1">
        <v>29.35</v>
      </c>
      <c r="AR22" s="15">
        <f t="shared" si="16"/>
        <v>-6.5400000000000027</v>
      </c>
      <c r="AS22" s="76">
        <f t="shared" si="17"/>
        <v>9305.4241108500028</v>
      </c>
      <c r="AY22" s="59">
        <v>327</v>
      </c>
      <c r="AZ22" s="30">
        <v>29.84</v>
      </c>
      <c r="BA22" s="1">
        <v>32.67</v>
      </c>
      <c r="BB22" s="15">
        <f t="shared" si="20"/>
        <v>-2.8300000000000018</v>
      </c>
      <c r="BC22" s="76">
        <f t="shared" si="21"/>
        <v>711.074144933257</v>
      </c>
    </row>
    <row r="23" spans="1:60" ht="15.75" thickBot="1" x14ac:dyDescent="0.3">
      <c r="A23" s="38">
        <v>434</v>
      </c>
      <c r="B23" s="15">
        <v>31.09</v>
      </c>
      <c r="C23" s="1">
        <v>32.18</v>
      </c>
      <c r="D23" s="15">
        <f t="shared" si="0"/>
        <v>-1.0899999999999999</v>
      </c>
      <c r="E23" s="76">
        <f t="shared" si="1"/>
        <v>212.87403649067195</v>
      </c>
      <c r="F23" s="40">
        <v>233</v>
      </c>
      <c r="G23" s="14">
        <v>21.38</v>
      </c>
      <c r="H23" s="1">
        <v>31.92</v>
      </c>
      <c r="I23" s="15">
        <f t="shared" si="2"/>
        <v>-10.540000000000003</v>
      </c>
      <c r="J23" s="76">
        <f t="shared" si="3"/>
        <v>148886.7857736001</v>
      </c>
      <c r="K23" s="51">
        <v>149</v>
      </c>
      <c r="L23" s="24">
        <v>23.31</v>
      </c>
      <c r="M23" s="1">
        <v>27.93</v>
      </c>
      <c r="N23" s="15">
        <f t="shared" si="4"/>
        <v>-4.620000000000001</v>
      </c>
      <c r="O23" s="76">
        <f t="shared" si="5"/>
        <v>2459.000290060821</v>
      </c>
      <c r="P23" s="51">
        <v>188</v>
      </c>
      <c r="Q23" s="24">
        <v>24.36</v>
      </c>
      <c r="R23" s="1">
        <v>30.55</v>
      </c>
      <c r="S23" s="15">
        <f t="shared" si="6"/>
        <v>-6.1900000000000013</v>
      </c>
      <c r="T23" s="76">
        <f t="shared" si="7"/>
        <v>7300.8877815579199</v>
      </c>
      <c r="U23" s="24">
        <v>353</v>
      </c>
      <c r="V23" s="24">
        <v>27.2</v>
      </c>
      <c r="W23" s="1">
        <v>33.380000000000003</v>
      </c>
      <c r="X23" s="15">
        <f t="shared" si="8"/>
        <v>-6.1800000000000033</v>
      </c>
      <c r="Y23" s="76">
        <f t="shared" si="9"/>
        <v>7250.456865893123</v>
      </c>
      <c r="Z23" s="65">
        <v>366</v>
      </c>
      <c r="AA23" s="2">
        <v>23.9</v>
      </c>
      <c r="AB23" s="1">
        <v>30.19</v>
      </c>
      <c r="AC23" s="15">
        <f t="shared" si="10"/>
        <v>-6.2900000000000027</v>
      </c>
      <c r="AD23" s="76">
        <f t="shared" si="11"/>
        <v>7824.8977772292546</v>
      </c>
      <c r="AE23" s="29">
        <v>476</v>
      </c>
      <c r="AF23" s="29">
        <v>20.96</v>
      </c>
      <c r="AG23" s="8">
        <v>29.87</v>
      </c>
      <c r="AH23" s="15">
        <f t="shared" si="12"/>
        <v>-8.91</v>
      </c>
      <c r="AI23" s="76">
        <f t="shared" si="13"/>
        <v>48103.564759757413</v>
      </c>
      <c r="AJ23" s="56">
        <v>338</v>
      </c>
      <c r="AK23" s="27">
        <v>28.44</v>
      </c>
      <c r="AL23" s="1">
        <v>30.29</v>
      </c>
      <c r="AM23" s="15">
        <f t="shared" si="14"/>
        <v>-1.8499999999999979</v>
      </c>
      <c r="AN23" s="76">
        <f t="shared" si="15"/>
        <v>360.50018504433149</v>
      </c>
      <c r="AO23" s="59">
        <v>281</v>
      </c>
      <c r="AP23" s="30">
        <v>23.94</v>
      </c>
      <c r="AQ23" s="1">
        <v>29.38</v>
      </c>
      <c r="AR23" s="15">
        <f t="shared" si="16"/>
        <v>-5.4399999999999977</v>
      </c>
      <c r="AS23" s="76">
        <f t="shared" si="17"/>
        <v>4341.1338478325433</v>
      </c>
      <c r="AY23" s="59">
        <v>328</v>
      </c>
      <c r="AZ23" s="30">
        <v>26.77</v>
      </c>
      <c r="BA23" s="1">
        <v>29.19</v>
      </c>
      <c r="BB23" s="15">
        <f t="shared" si="20"/>
        <v>-2.4200000000000017</v>
      </c>
      <c r="BC23" s="76">
        <f t="shared" si="21"/>
        <v>535.17102191444542</v>
      </c>
    </row>
    <row r="24" spans="1:60" ht="15.75" thickBot="1" x14ac:dyDescent="0.3">
      <c r="A24" s="38">
        <v>435</v>
      </c>
      <c r="B24" s="15">
        <v>33.01</v>
      </c>
      <c r="C24" s="1">
        <v>33.799999999999997</v>
      </c>
      <c r="D24" s="15">
        <f t="shared" si="0"/>
        <v>-0.78999999999999915</v>
      </c>
      <c r="E24" s="76">
        <f t="shared" si="1"/>
        <v>172.90744626157291</v>
      </c>
      <c r="F24" s="40">
        <v>234</v>
      </c>
      <c r="G24" s="14">
        <v>22.65</v>
      </c>
      <c r="H24" s="1">
        <v>31.25</v>
      </c>
      <c r="I24" s="15">
        <f t="shared" si="2"/>
        <v>-8.6000000000000014</v>
      </c>
      <c r="J24" s="76">
        <f t="shared" si="3"/>
        <v>38802.344102666226</v>
      </c>
      <c r="K24" s="51">
        <v>150</v>
      </c>
      <c r="L24" s="24">
        <v>23.58</v>
      </c>
      <c r="M24" s="1">
        <v>28.85</v>
      </c>
      <c r="N24" s="15">
        <f t="shared" si="4"/>
        <v>-5.2700000000000031</v>
      </c>
      <c r="O24" s="76">
        <f t="shared" si="5"/>
        <v>3858.5850486104405</v>
      </c>
      <c r="P24" s="51">
        <v>189</v>
      </c>
      <c r="Q24" s="24">
        <v>27.71</v>
      </c>
      <c r="R24" s="1">
        <v>32.770000000000003</v>
      </c>
      <c r="S24" s="15">
        <f t="shared" si="6"/>
        <v>-5.0600000000000023</v>
      </c>
      <c r="T24" s="76">
        <f t="shared" si="7"/>
        <v>3335.8904346915933</v>
      </c>
      <c r="U24" s="25">
        <v>358</v>
      </c>
      <c r="V24" s="25">
        <v>25.95</v>
      </c>
      <c r="W24" s="8">
        <v>31.76</v>
      </c>
      <c r="X24" s="15">
        <f t="shared" si="8"/>
        <v>-5.8100000000000023</v>
      </c>
      <c r="Y24" s="76">
        <f t="shared" si="9"/>
        <v>5610.2766164226341</v>
      </c>
      <c r="Z24" s="65">
        <v>389</v>
      </c>
      <c r="AA24" s="2">
        <v>24.22</v>
      </c>
      <c r="AB24" s="1">
        <v>30.27</v>
      </c>
      <c r="AC24" s="15">
        <f t="shared" si="10"/>
        <v>-6.0500000000000007</v>
      </c>
      <c r="AD24" s="76">
        <f t="shared" si="11"/>
        <v>6625.6955125848162</v>
      </c>
      <c r="AJ24" s="56">
        <v>340</v>
      </c>
      <c r="AK24" s="27">
        <v>23.86</v>
      </c>
      <c r="AL24" s="1">
        <v>30.29</v>
      </c>
      <c r="AM24" s="15">
        <f t="shared" si="14"/>
        <v>-6.43</v>
      </c>
      <c r="AN24" s="76">
        <f t="shared" si="15"/>
        <v>8622.2948919404153</v>
      </c>
      <c r="AO24" s="59">
        <v>282</v>
      </c>
      <c r="AP24" s="30">
        <v>24.67</v>
      </c>
      <c r="AQ24" s="1">
        <v>29.62</v>
      </c>
      <c r="AR24" s="15">
        <f t="shared" si="16"/>
        <v>-4.9499999999999993</v>
      </c>
      <c r="AS24" s="76">
        <f t="shared" si="17"/>
        <v>3090.9962525595047</v>
      </c>
      <c r="AY24" s="59">
        <v>330</v>
      </c>
      <c r="AZ24" s="30">
        <v>27.58</v>
      </c>
      <c r="BA24" s="1">
        <v>35.270000000000003</v>
      </c>
      <c r="BB24" s="15">
        <f t="shared" si="20"/>
        <v>-7.6900000000000048</v>
      </c>
      <c r="BC24" s="76">
        <f t="shared" si="21"/>
        <v>20650.029036086496</v>
      </c>
    </row>
    <row r="25" spans="1:60" ht="15.75" thickBot="1" x14ac:dyDescent="0.3">
      <c r="A25" s="38">
        <v>478</v>
      </c>
      <c r="B25" s="15">
        <v>22.57</v>
      </c>
      <c r="C25" s="1">
        <v>30.14</v>
      </c>
      <c r="D25" s="15">
        <f t="shared" si="0"/>
        <v>-7.57</v>
      </c>
      <c r="E25" s="76">
        <f t="shared" si="1"/>
        <v>19001.901704051827</v>
      </c>
      <c r="F25" s="40">
        <v>99</v>
      </c>
      <c r="G25" s="14">
        <v>31.22</v>
      </c>
      <c r="H25" s="1">
        <v>34.700000000000003</v>
      </c>
      <c r="I25" s="15">
        <f t="shared" si="2"/>
        <v>-3.480000000000004</v>
      </c>
      <c r="J25" s="76">
        <f t="shared" si="3"/>
        <v>1115.7949330803274</v>
      </c>
      <c r="K25" s="52">
        <v>151</v>
      </c>
      <c r="L25" s="25">
        <v>23.97</v>
      </c>
      <c r="M25" s="8">
        <v>30.61</v>
      </c>
      <c r="N25" s="15">
        <f t="shared" si="4"/>
        <v>-6.6400000000000006</v>
      </c>
      <c r="O25" s="76">
        <f t="shared" si="5"/>
        <v>9973.3066196543969</v>
      </c>
      <c r="P25" s="52">
        <v>204</v>
      </c>
      <c r="Q25" s="25">
        <v>26.8</v>
      </c>
      <c r="R25" s="8">
        <v>32.33</v>
      </c>
      <c r="S25" s="15">
        <f t="shared" si="6"/>
        <v>-5.5299999999999976</v>
      </c>
      <c r="T25" s="76">
        <f t="shared" si="7"/>
        <v>4620.5734256719797</v>
      </c>
      <c r="Z25" s="66">
        <v>390</v>
      </c>
      <c r="AA25" s="4">
        <v>23.35</v>
      </c>
      <c r="AB25" s="8">
        <v>29.86</v>
      </c>
      <c r="AC25" s="15">
        <f t="shared" si="10"/>
        <v>-6.509999999999998</v>
      </c>
      <c r="AD25" s="76">
        <f t="shared" si="11"/>
        <v>9113.9212518212425</v>
      </c>
      <c r="AJ25" s="58">
        <v>426</v>
      </c>
      <c r="AK25" s="29">
        <v>22.59</v>
      </c>
      <c r="AL25" s="8">
        <v>32.159999999999997</v>
      </c>
      <c r="AM25" s="15">
        <f t="shared" si="14"/>
        <v>-9.5699999999999967</v>
      </c>
      <c r="AN25" s="76">
        <f t="shared" si="15"/>
        <v>76007.606816207117</v>
      </c>
      <c r="AO25" s="60">
        <v>283</v>
      </c>
      <c r="AP25" s="31">
        <v>23.14</v>
      </c>
      <c r="AQ25" s="8">
        <v>29.33</v>
      </c>
      <c r="AR25" s="15">
        <f t="shared" si="16"/>
        <v>-6.1899999999999977</v>
      </c>
      <c r="AS25" s="76">
        <f t="shared" si="17"/>
        <v>7300.8877815578999</v>
      </c>
      <c r="AY25" s="60">
        <v>337</v>
      </c>
      <c r="AZ25" s="31">
        <v>24.36</v>
      </c>
      <c r="BA25" s="8">
        <v>32.57</v>
      </c>
      <c r="BB25" s="15">
        <f t="shared" si="20"/>
        <v>-8.2100000000000009</v>
      </c>
      <c r="BC25" s="76">
        <f t="shared" si="21"/>
        <v>29611.217507975362</v>
      </c>
    </row>
    <row r="26" spans="1:60" x14ac:dyDescent="0.25">
      <c r="A26" s="38">
        <v>479</v>
      </c>
      <c r="B26" s="15">
        <v>22.93</v>
      </c>
      <c r="C26" s="1">
        <v>30.38</v>
      </c>
      <c r="D26" s="15">
        <f t="shared" si="0"/>
        <v>-7.4499999999999993</v>
      </c>
      <c r="E26" s="76">
        <f t="shared" si="1"/>
        <v>17485.315286456251</v>
      </c>
      <c r="F26" s="40">
        <v>402</v>
      </c>
      <c r="G26" s="14">
        <v>23.65</v>
      </c>
      <c r="H26" s="1">
        <v>29.48</v>
      </c>
      <c r="I26" s="15">
        <f t="shared" si="2"/>
        <v>-5.8300000000000018</v>
      </c>
      <c r="J26" s="76">
        <f t="shared" si="3"/>
        <v>5688.5931594660569</v>
      </c>
    </row>
    <row r="27" spans="1:60" x14ac:dyDescent="0.25">
      <c r="A27" s="38">
        <v>480</v>
      </c>
      <c r="B27" s="15">
        <v>21.93</v>
      </c>
      <c r="C27" s="1">
        <v>30.3</v>
      </c>
      <c r="D27" s="15">
        <f t="shared" si="0"/>
        <v>-8.370000000000001</v>
      </c>
      <c r="E27" s="76">
        <f t="shared" si="1"/>
        <v>33084.23246431983</v>
      </c>
      <c r="F27" s="40">
        <v>404</v>
      </c>
      <c r="G27" s="14">
        <v>23.65</v>
      </c>
      <c r="H27" s="1">
        <v>29.04</v>
      </c>
      <c r="I27" s="15">
        <f t="shared" si="2"/>
        <v>-5.3900000000000006</v>
      </c>
      <c r="J27" s="76">
        <f t="shared" si="3"/>
        <v>4193.2588923467638</v>
      </c>
    </row>
    <row r="28" spans="1:60" x14ac:dyDescent="0.25">
      <c r="A28" s="38">
        <v>482</v>
      </c>
      <c r="B28" s="15">
        <v>21.39</v>
      </c>
      <c r="C28" s="1">
        <v>29.34</v>
      </c>
      <c r="D28" s="15">
        <f t="shared" si="0"/>
        <v>-7.9499999999999993</v>
      </c>
      <c r="E28" s="76">
        <f t="shared" si="1"/>
        <v>24727.97002047603</v>
      </c>
      <c r="F28" s="40">
        <v>405</v>
      </c>
      <c r="G28" s="14">
        <v>24.65</v>
      </c>
      <c r="H28" s="1">
        <v>28.2</v>
      </c>
      <c r="I28" s="15">
        <f t="shared" si="2"/>
        <v>-3.5500000000000007</v>
      </c>
      <c r="J28" s="76">
        <f t="shared" si="3"/>
        <v>1171.2685567565006</v>
      </c>
    </row>
    <row r="29" spans="1:60" x14ac:dyDescent="0.25">
      <c r="A29" s="38">
        <v>483</v>
      </c>
      <c r="B29" s="15">
        <v>23.08</v>
      </c>
      <c r="C29" s="1">
        <v>31.13</v>
      </c>
      <c r="D29" s="15">
        <f t="shared" si="0"/>
        <v>-8.0500000000000007</v>
      </c>
      <c r="E29" s="76">
        <f t="shared" si="1"/>
        <v>26502.782050339272</v>
      </c>
      <c r="F29" s="40">
        <v>409</v>
      </c>
      <c r="G29" s="14">
        <v>25.42</v>
      </c>
      <c r="H29" s="1">
        <v>31.27</v>
      </c>
      <c r="I29" s="15">
        <f t="shared" si="2"/>
        <v>-5.8499999999999979</v>
      </c>
      <c r="J29" s="76">
        <f t="shared" si="3"/>
        <v>5768.0029607093038</v>
      </c>
    </row>
    <row r="30" spans="1:60" x14ac:dyDescent="0.25">
      <c r="A30" s="38">
        <v>484</v>
      </c>
      <c r="B30" s="15">
        <v>21.4</v>
      </c>
      <c r="C30" s="1">
        <v>29</v>
      </c>
      <c r="D30" s="15">
        <f t="shared" si="0"/>
        <v>-7.6000000000000014</v>
      </c>
      <c r="E30" s="76">
        <f t="shared" si="1"/>
        <v>19401.172051333109</v>
      </c>
      <c r="F30" s="40">
        <v>411</v>
      </c>
      <c r="G30" s="14">
        <v>25.83</v>
      </c>
      <c r="H30" s="10">
        <v>33.159999999999997</v>
      </c>
      <c r="I30" s="15">
        <f t="shared" si="2"/>
        <v>-7.3299999999999983</v>
      </c>
      <c r="J30" s="76">
        <f t="shared" si="3"/>
        <v>16089.771193879384</v>
      </c>
    </row>
    <row r="31" spans="1:60" x14ac:dyDescent="0.25">
      <c r="A31" s="38">
        <v>485</v>
      </c>
      <c r="B31" s="15">
        <v>21.85</v>
      </c>
      <c r="C31" s="1">
        <v>29.56</v>
      </c>
      <c r="D31" s="15">
        <f t="shared" si="0"/>
        <v>-7.7099999999999973</v>
      </c>
      <c r="E31" s="76">
        <f t="shared" si="1"/>
        <v>20938.29269907916</v>
      </c>
      <c r="F31" s="40">
        <v>413</v>
      </c>
      <c r="G31" s="14">
        <v>25.37</v>
      </c>
      <c r="H31" s="1">
        <v>33.04</v>
      </c>
      <c r="I31" s="15">
        <f t="shared" si="2"/>
        <v>-7.6699999999999982</v>
      </c>
      <c r="J31" s="76">
        <f t="shared" si="3"/>
        <v>20365.73398412588</v>
      </c>
    </row>
    <row r="32" spans="1:60" x14ac:dyDescent="0.25">
      <c r="A32" s="38">
        <v>486</v>
      </c>
      <c r="B32" s="15">
        <v>23.73</v>
      </c>
      <c r="C32" s="1">
        <v>30.74</v>
      </c>
      <c r="D32" s="15">
        <f t="shared" si="0"/>
        <v>-7.009999999999998</v>
      </c>
      <c r="E32" s="76">
        <f t="shared" si="1"/>
        <v>12889.031040725979</v>
      </c>
      <c r="F32" s="40">
        <v>417</v>
      </c>
      <c r="G32" s="14">
        <v>25.66</v>
      </c>
      <c r="H32" s="1">
        <v>31.77</v>
      </c>
      <c r="I32" s="15">
        <f t="shared" si="2"/>
        <v>-6.1099999999999994</v>
      </c>
      <c r="J32" s="76">
        <f t="shared" si="3"/>
        <v>6907.060713628327</v>
      </c>
    </row>
    <row r="33" spans="1:10" ht="15.75" thickBot="1" x14ac:dyDescent="0.3">
      <c r="A33" s="45">
        <v>161</v>
      </c>
      <c r="B33" s="46">
        <v>21.33</v>
      </c>
      <c r="C33" s="8">
        <v>28.18</v>
      </c>
      <c r="D33" s="15">
        <f t="shared" si="0"/>
        <v>-6.8500000000000014</v>
      </c>
      <c r="E33" s="76">
        <f t="shared" si="1"/>
        <v>11536.005921418639</v>
      </c>
      <c r="F33" s="41">
        <v>235</v>
      </c>
      <c r="G33" s="21">
        <v>23.2</v>
      </c>
      <c r="H33" s="8">
        <v>31.92</v>
      </c>
      <c r="I33" s="15">
        <f t="shared" si="2"/>
        <v>-8.7200000000000024</v>
      </c>
      <c r="J33" s="76">
        <f t="shared" si="3"/>
        <v>42167.860084099797</v>
      </c>
    </row>
  </sheetData>
  <mergeCells count="14">
    <mergeCell ref="V3:X3"/>
    <mergeCell ref="A1:D1"/>
    <mergeCell ref="B3:D3"/>
    <mergeCell ref="G3:I3"/>
    <mergeCell ref="L3:N3"/>
    <mergeCell ref="Q3:S3"/>
    <mergeCell ref="BE3:BG3"/>
    <mergeCell ref="BJ3:BL3"/>
    <mergeCell ref="AA3:AC3"/>
    <mergeCell ref="AF3:AH3"/>
    <mergeCell ref="AK3:AM3"/>
    <mergeCell ref="AP3:AR3"/>
    <mergeCell ref="AU3:AW3"/>
    <mergeCell ref="AZ3:B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5"/>
  <sheetViews>
    <sheetView zoomScale="80" zoomScaleNormal="80" workbookViewId="0">
      <selection activeCell="BI3" sqref="BI3"/>
    </sheetView>
  </sheetViews>
  <sheetFormatPr defaultRowHeight="15" x14ac:dyDescent="0.25"/>
  <cols>
    <col min="1" max="1" width="9.42578125" style="13" customWidth="1"/>
    <col min="2" max="3" width="10" style="13" customWidth="1"/>
    <col min="4" max="16384" width="9.140625" style="13"/>
  </cols>
  <sheetData>
    <row r="1" spans="1:65" x14ac:dyDescent="0.25">
      <c r="A1" s="83" t="s">
        <v>23</v>
      </c>
      <c r="B1" s="83"/>
      <c r="C1" s="83"/>
      <c r="D1" s="83"/>
    </row>
    <row r="2" spans="1:65" ht="15.75" thickBot="1" x14ac:dyDescent="0.3">
      <c r="A2" s="17"/>
      <c r="B2" s="17"/>
      <c r="C2" s="17"/>
      <c r="D2" s="17"/>
    </row>
    <row r="3" spans="1:65" x14ac:dyDescent="0.25">
      <c r="A3" s="37"/>
      <c r="B3" s="84" t="s">
        <v>11</v>
      </c>
      <c r="C3" s="84"/>
      <c r="D3" s="84"/>
      <c r="E3" s="48"/>
      <c r="F3" s="49"/>
      <c r="G3" s="82" t="s">
        <v>9</v>
      </c>
      <c r="H3" s="82"/>
      <c r="I3" s="82"/>
      <c r="J3" s="50"/>
      <c r="K3" s="49"/>
      <c r="L3" s="82" t="s">
        <v>3</v>
      </c>
      <c r="M3" s="82"/>
      <c r="N3" s="82"/>
      <c r="O3" s="19"/>
      <c r="P3" s="49"/>
      <c r="Q3" s="82" t="s">
        <v>13</v>
      </c>
      <c r="R3" s="82"/>
      <c r="S3" s="82"/>
      <c r="T3" s="77"/>
      <c r="U3" s="50"/>
      <c r="V3" s="82" t="s">
        <v>14</v>
      </c>
      <c r="W3" s="82"/>
      <c r="X3" s="82"/>
      <c r="Y3" s="77"/>
      <c r="Z3" s="49"/>
      <c r="AA3" s="82" t="s">
        <v>15</v>
      </c>
      <c r="AB3" s="82"/>
      <c r="AC3" s="82"/>
      <c r="AD3" s="19"/>
      <c r="AE3" s="50"/>
      <c r="AF3" s="82" t="s">
        <v>4</v>
      </c>
      <c r="AG3" s="82"/>
      <c r="AH3" s="82"/>
      <c r="AI3" s="50"/>
      <c r="AJ3" s="49"/>
      <c r="AK3" s="82" t="s">
        <v>5</v>
      </c>
      <c r="AL3" s="82"/>
      <c r="AM3" s="82"/>
      <c r="AN3" s="19"/>
      <c r="AO3" s="49"/>
      <c r="AP3" s="82" t="s">
        <v>16</v>
      </c>
      <c r="AQ3" s="82"/>
      <c r="AR3" s="82"/>
      <c r="AS3" s="19"/>
      <c r="AT3" s="49"/>
      <c r="AU3" s="82" t="s">
        <v>17</v>
      </c>
      <c r="AV3" s="82"/>
      <c r="AW3" s="82"/>
      <c r="AX3" s="50"/>
      <c r="AY3" s="49"/>
      <c r="AZ3" s="82" t="s">
        <v>6</v>
      </c>
      <c r="BA3" s="82"/>
      <c r="BB3" s="82"/>
      <c r="BC3" s="19"/>
      <c r="BD3" s="49"/>
      <c r="BE3" s="82" t="s">
        <v>7</v>
      </c>
      <c r="BF3" s="82"/>
      <c r="BG3" s="82"/>
      <c r="BH3" s="19"/>
      <c r="BI3" s="49"/>
      <c r="BJ3" s="82" t="s">
        <v>18</v>
      </c>
      <c r="BK3" s="82"/>
      <c r="BL3" s="82"/>
      <c r="BM3" s="19"/>
    </row>
    <row r="4" spans="1:65" x14ac:dyDescent="0.25">
      <c r="A4" s="38"/>
      <c r="B4" s="43"/>
      <c r="C4" s="15"/>
      <c r="D4" s="15"/>
      <c r="E4" s="15"/>
      <c r="F4" s="39"/>
      <c r="K4" s="39"/>
      <c r="O4" s="20"/>
      <c r="P4" s="39"/>
      <c r="T4" s="20"/>
      <c r="Y4" s="20"/>
      <c r="Z4" s="39"/>
      <c r="AD4" s="20"/>
      <c r="AJ4" s="39"/>
      <c r="AN4" s="20"/>
      <c r="AO4" s="39"/>
      <c r="AS4" s="20"/>
      <c r="AT4" s="39"/>
      <c r="AY4" s="39"/>
      <c r="BC4" s="20"/>
      <c r="BD4" s="39"/>
      <c r="BH4" s="20"/>
      <c r="BI4" s="39"/>
      <c r="BM4" s="20"/>
    </row>
    <row r="5" spans="1:65" ht="15.75" thickBot="1" x14ac:dyDescent="0.3">
      <c r="A5" s="38" t="s">
        <v>12</v>
      </c>
      <c r="B5" s="43" t="s">
        <v>2</v>
      </c>
      <c r="C5" s="43" t="s">
        <v>24</v>
      </c>
      <c r="D5" s="15"/>
      <c r="E5" s="15"/>
      <c r="F5" s="45" t="s">
        <v>12</v>
      </c>
      <c r="G5" s="64" t="s">
        <v>2</v>
      </c>
      <c r="H5" s="64" t="s">
        <v>24</v>
      </c>
      <c r="K5" s="38" t="s">
        <v>12</v>
      </c>
      <c r="L5" s="43" t="s">
        <v>2</v>
      </c>
      <c r="M5" s="43" t="s">
        <v>24</v>
      </c>
      <c r="O5" s="20"/>
      <c r="P5" s="38" t="s">
        <v>12</v>
      </c>
      <c r="Q5" s="43" t="s">
        <v>2</v>
      </c>
      <c r="R5" s="43" t="s">
        <v>24</v>
      </c>
      <c r="T5" s="20"/>
      <c r="U5" s="15" t="s">
        <v>12</v>
      </c>
      <c r="V5" s="43" t="s">
        <v>2</v>
      </c>
      <c r="W5" s="43" t="s">
        <v>24</v>
      </c>
      <c r="Y5" s="20"/>
      <c r="Z5" s="45" t="s">
        <v>12</v>
      </c>
      <c r="AA5" s="64" t="s">
        <v>2</v>
      </c>
      <c r="AB5" s="64" t="s">
        <v>24</v>
      </c>
      <c r="AD5" s="20"/>
      <c r="AE5" s="15" t="s">
        <v>12</v>
      </c>
      <c r="AF5" s="43" t="s">
        <v>2</v>
      </c>
      <c r="AG5" s="43" t="s">
        <v>24</v>
      </c>
      <c r="AJ5" s="38" t="s">
        <v>12</v>
      </c>
      <c r="AK5" s="43" t="s">
        <v>2</v>
      </c>
      <c r="AL5" s="43" t="s">
        <v>24</v>
      </c>
      <c r="AN5" s="20"/>
      <c r="AO5" s="38" t="s">
        <v>12</v>
      </c>
      <c r="AP5" s="43" t="s">
        <v>2</v>
      </c>
      <c r="AQ5" s="43" t="s">
        <v>24</v>
      </c>
      <c r="AS5" s="20"/>
      <c r="AT5" s="38" t="s">
        <v>12</v>
      </c>
      <c r="AU5" s="43" t="s">
        <v>2</v>
      </c>
      <c r="AV5" s="43" t="s">
        <v>24</v>
      </c>
      <c r="AY5" s="38" t="s">
        <v>12</v>
      </c>
      <c r="AZ5" s="43" t="s">
        <v>2</v>
      </c>
      <c r="BA5" s="43" t="s">
        <v>24</v>
      </c>
      <c r="BC5" s="20"/>
      <c r="BD5" s="38" t="s">
        <v>12</v>
      </c>
      <c r="BE5" s="43" t="s">
        <v>2</v>
      </c>
      <c r="BF5" s="43" t="s">
        <v>24</v>
      </c>
      <c r="BH5" s="20"/>
      <c r="BI5" s="38" t="s">
        <v>12</v>
      </c>
      <c r="BJ5" s="43" t="s">
        <v>2</v>
      </c>
      <c r="BK5" s="43" t="s">
        <v>24</v>
      </c>
      <c r="BM5" s="20"/>
    </row>
    <row r="6" spans="1:65" ht="15.75" thickBot="1" x14ac:dyDescent="0.3">
      <c r="A6" s="37">
        <v>70</v>
      </c>
      <c r="B6" s="48">
        <v>24.65</v>
      </c>
      <c r="C6" s="7">
        <v>35.520000000000003</v>
      </c>
      <c r="D6" s="15">
        <f>B6-C6</f>
        <v>-10.870000000000005</v>
      </c>
      <c r="E6" s="76">
        <f>100*2^-D6</f>
        <v>187152.68100698176</v>
      </c>
      <c r="F6" s="40">
        <v>276</v>
      </c>
      <c r="G6" s="14">
        <v>23.62</v>
      </c>
      <c r="H6" s="7">
        <v>36.26</v>
      </c>
      <c r="I6" s="15">
        <f>G6-H6</f>
        <v>-12.639999999999997</v>
      </c>
      <c r="J6" s="76">
        <f>100*2^-I6</f>
        <v>638291.62365787942</v>
      </c>
      <c r="K6" s="53">
        <v>40</v>
      </c>
      <c r="L6" s="23">
        <v>24.42</v>
      </c>
      <c r="M6" s="7">
        <v>32.79</v>
      </c>
      <c r="N6" s="15">
        <f>L6-M6</f>
        <v>-8.3699999999999974</v>
      </c>
      <c r="O6" s="76">
        <f>100*2^-N6</f>
        <v>33084.232464319743</v>
      </c>
      <c r="P6" s="53">
        <v>44</v>
      </c>
      <c r="Q6" s="23">
        <v>21.48</v>
      </c>
      <c r="R6" s="7">
        <v>31.03</v>
      </c>
      <c r="S6" s="15">
        <f>Q6-R6</f>
        <v>-9.5500000000000007</v>
      </c>
      <c r="T6" s="76">
        <f>100*2^-S6</f>
        <v>74961.187632416055</v>
      </c>
      <c r="U6" s="23">
        <v>103</v>
      </c>
      <c r="V6" s="23">
        <v>24.19</v>
      </c>
      <c r="W6" s="7">
        <v>31.13</v>
      </c>
      <c r="X6" s="15">
        <f>V6-W6</f>
        <v>-6.9399999999999977</v>
      </c>
      <c r="Y6" s="76">
        <f>100*2^-X6</f>
        <v>12278.58072736336</v>
      </c>
      <c r="Z6" s="65">
        <v>52</v>
      </c>
      <c r="AA6" s="2">
        <v>22.6</v>
      </c>
      <c r="AB6" s="7">
        <v>31.76</v>
      </c>
      <c r="AC6" s="15">
        <f>AA6-AB6</f>
        <v>-9.16</v>
      </c>
      <c r="AD6" s="76">
        <f>100*2^-AC6</f>
        <v>57205.101469297646</v>
      </c>
      <c r="AE6" s="26">
        <v>24</v>
      </c>
      <c r="AF6" s="26">
        <v>23.97</v>
      </c>
      <c r="AG6" s="7">
        <v>32.590000000000003</v>
      </c>
      <c r="AH6" s="15">
        <f>AF6-AG6</f>
        <v>-8.6200000000000045</v>
      </c>
      <c r="AI6" s="76">
        <f>100*2^-AH6</f>
        <v>39344.004640973239</v>
      </c>
      <c r="AJ6" s="55">
        <v>78</v>
      </c>
      <c r="AK6" s="26">
        <v>21.5</v>
      </c>
      <c r="AL6" s="11" t="s">
        <v>1</v>
      </c>
      <c r="AM6" s="15" t="e">
        <f>AK6-AL6</f>
        <v>#VALUE!</v>
      </c>
      <c r="AN6" s="76" t="e">
        <f>100*2^-AM6</f>
        <v>#VALUE!</v>
      </c>
      <c r="AO6" s="55">
        <v>76</v>
      </c>
      <c r="AP6" s="26">
        <v>21.85</v>
      </c>
      <c r="AQ6" s="7">
        <v>30.47</v>
      </c>
      <c r="AR6" s="15">
        <f>AP6-AQ6</f>
        <v>-8.6199999999999974</v>
      </c>
      <c r="AS6" s="76">
        <f>100*2^-AR6</f>
        <v>39344.004640973028</v>
      </c>
      <c r="AT6" s="61">
        <v>17</v>
      </c>
      <c r="AU6" s="32">
        <v>22.69</v>
      </c>
      <c r="AV6" s="7">
        <v>31.5</v>
      </c>
      <c r="AW6" s="15">
        <f>AU6-AV6</f>
        <v>-8.8099999999999987</v>
      </c>
      <c r="AX6" s="76">
        <f>100*2^-AW6</f>
        <v>44882.212931380964</v>
      </c>
      <c r="AY6" s="61">
        <v>91</v>
      </c>
      <c r="AZ6" s="32">
        <v>29.28</v>
      </c>
      <c r="BA6" s="7">
        <v>31.09</v>
      </c>
      <c r="BB6" s="15">
        <f>AZ6-BA6</f>
        <v>-1.8099999999999987</v>
      </c>
      <c r="BC6" s="76">
        <f>100*2^-BB6</f>
        <v>350.64228852641372</v>
      </c>
      <c r="BD6" s="61">
        <v>241</v>
      </c>
      <c r="BE6" s="32">
        <v>25.34</v>
      </c>
      <c r="BF6" s="7">
        <v>31.68</v>
      </c>
      <c r="BG6" s="15">
        <f>BE6-BF6</f>
        <v>-6.34</v>
      </c>
      <c r="BH6" s="76">
        <f>100*2^-BG6</f>
        <v>8100.8422014097905</v>
      </c>
      <c r="BI6" s="63">
        <v>126</v>
      </c>
      <c r="BJ6" s="35">
        <v>24.31</v>
      </c>
      <c r="BK6" s="6">
        <v>34.909999999999997</v>
      </c>
      <c r="BL6" s="15">
        <f>BJ6-BK6</f>
        <v>-10.599999999999998</v>
      </c>
      <c r="BM6" s="76">
        <f>100*2^-BL6</f>
        <v>155209.3764106645</v>
      </c>
    </row>
    <row r="7" spans="1:65" x14ac:dyDescent="0.25">
      <c r="A7" s="38">
        <v>71</v>
      </c>
      <c r="B7" s="15">
        <v>24.65</v>
      </c>
      <c r="C7" s="1">
        <v>35.119999999999997</v>
      </c>
      <c r="D7" s="15">
        <f t="shared" ref="D7:D33" si="0">B7-C7</f>
        <v>-10.469999999999999</v>
      </c>
      <c r="E7" s="76">
        <f t="shared" ref="E7:E33" si="1">100*2^-D7</f>
        <v>141835.20953455858</v>
      </c>
      <c r="F7" s="40">
        <v>273</v>
      </c>
      <c r="G7" s="14">
        <v>22.55</v>
      </c>
      <c r="H7" s="1">
        <v>33.049999999999997</v>
      </c>
      <c r="I7" s="15">
        <f t="shared" ref="I7:I33" si="2">G7-H7</f>
        <v>-10.499999999999996</v>
      </c>
      <c r="J7" s="76">
        <f t="shared" ref="J7:J33" si="3">100*2^-I7</f>
        <v>144815.46878700456</v>
      </c>
      <c r="K7" s="51">
        <v>41</v>
      </c>
      <c r="L7" s="24">
        <v>22.27</v>
      </c>
      <c r="M7" s="1">
        <v>31.72</v>
      </c>
      <c r="N7" s="15">
        <f t="shared" ref="N7:N25" si="4">L7-M7</f>
        <v>-9.4499999999999993</v>
      </c>
      <c r="O7" s="76">
        <f t="shared" ref="O7:O25" si="5">100*2^-N7</f>
        <v>69941.261145825018</v>
      </c>
      <c r="P7" s="51">
        <v>45</v>
      </c>
      <c r="Q7" s="24">
        <v>21.38</v>
      </c>
      <c r="R7" s="1">
        <v>28.69</v>
      </c>
      <c r="S7" s="15">
        <f t="shared" ref="S7:S25" si="6">Q7-R7</f>
        <v>-7.3100000000000023</v>
      </c>
      <c r="T7" s="76">
        <f t="shared" ref="T7:T25" si="7">100*2^-S7</f>
        <v>15868.258559219057</v>
      </c>
      <c r="U7" s="24" t="s">
        <v>0</v>
      </c>
      <c r="V7" s="24">
        <v>27.15</v>
      </c>
      <c r="W7" s="1">
        <v>34.29</v>
      </c>
      <c r="X7" s="15">
        <f t="shared" ref="X7:X23" si="8">V7-W7</f>
        <v>-7.1400000000000006</v>
      </c>
      <c r="Y7" s="76">
        <f t="shared" ref="Y7:Y23" si="9">100*2^-X7</f>
        <v>14104.385483220616</v>
      </c>
      <c r="Z7" s="65">
        <v>209</v>
      </c>
      <c r="AA7" s="2">
        <v>24.11</v>
      </c>
      <c r="AB7" s="1">
        <v>34.6</v>
      </c>
      <c r="AC7" s="15">
        <f t="shared" ref="AC7:AC23" si="10">AA7-AB7</f>
        <v>-10.490000000000002</v>
      </c>
      <c r="AD7" s="76">
        <f t="shared" ref="AD7:AD23" si="11">100*2^-AC7</f>
        <v>143815.15527557113</v>
      </c>
      <c r="AE7" s="27">
        <v>61</v>
      </c>
      <c r="AF7" s="27">
        <v>23.19</v>
      </c>
      <c r="AG7" s="1">
        <v>34.86</v>
      </c>
      <c r="AH7" s="15">
        <f t="shared" ref="AH7:AH23" si="12">AF7-AG7</f>
        <v>-11.669999999999998</v>
      </c>
      <c r="AI7" s="76">
        <f t="shared" ref="AI7:AI23" si="13">100*2^-AH7</f>
        <v>325851.7437460142</v>
      </c>
      <c r="AJ7" s="56">
        <v>79</v>
      </c>
      <c r="AK7" s="27">
        <v>22.75</v>
      </c>
      <c r="AL7" s="1">
        <v>31.19</v>
      </c>
      <c r="AM7" s="15">
        <f t="shared" ref="AM7:AM25" si="14">AK7-AL7</f>
        <v>-8.4400000000000013</v>
      </c>
      <c r="AN7" s="76">
        <f t="shared" ref="AN7:AN25" si="15">100*2^-AM7</f>
        <v>34729.070782660434</v>
      </c>
      <c r="AO7" s="56">
        <v>82</v>
      </c>
      <c r="AP7" s="27">
        <v>23.18</v>
      </c>
      <c r="AQ7" s="3" t="s">
        <v>1</v>
      </c>
      <c r="AR7" s="15" t="e">
        <f t="shared" ref="AR7:AR25" si="16">AP7-AQ7</f>
        <v>#VALUE!</v>
      </c>
      <c r="AS7" s="76" t="e">
        <f t="shared" ref="AS7:AS25" si="17">100*2^-AR7</f>
        <v>#VALUE!</v>
      </c>
      <c r="AT7" s="59">
        <v>52</v>
      </c>
      <c r="AU7" s="30">
        <v>21.28</v>
      </c>
      <c r="AV7" s="1">
        <v>32.03</v>
      </c>
      <c r="AW7" s="15">
        <f t="shared" ref="AW7:AW21" si="18">AU7-AV7</f>
        <v>-10.75</v>
      </c>
      <c r="AX7" s="76">
        <f t="shared" ref="AX7:AX21" si="19">100*2^-AW7</f>
        <v>172215.58584396067</v>
      </c>
      <c r="AY7" s="59">
        <v>94</v>
      </c>
      <c r="AZ7" s="30">
        <v>29.19</v>
      </c>
      <c r="BA7" s="1">
        <v>32.65</v>
      </c>
      <c r="BB7" s="15">
        <f t="shared" ref="BB7:BB25" si="20">AZ7-BA7</f>
        <v>-3.4599999999999973</v>
      </c>
      <c r="BC7" s="76">
        <f t="shared" ref="BC7:BC25" si="21">100*2^-BB7</f>
        <v>1100.4334545117927</v>
      </c>
      <c r="BD7" s="59">
        <v>259</v>
      </c>
      <c r="BE7" s="30">
        <v>22.99</v>
      </c>
      <c r="BF7" s="1">
        <v>31.49</v>
      </c>
      <c r="BG7" s="15">
        <f t="shared" ref="BG7:BG19" si="22">BE7-BF7</f>
        <v>-8.5</v>
      </c>
      <c r="BH7" s="76">
        <f t="shared" ref="BH7:BH19" si="23">100*2^-BG7</f>
        <v>36203.867196751227</v>
      </c>
    </row>
    <row r="8" spans="1:65" x14ac:dyDescent="0.25">
      <c r="A8" s="38">
        <v>72</v>
      </c>
      <c r="B8" s="15">
        <v>23.71</v>
      </c>
      <c r="C8" s="1">
        <v>33.880000000000003</v>
      </c>
      <c r="D8" s="15">
        <f t="shared" si="0"/>
        <v>-10.170000000000002</v>
      </c>
      <c r="E8" s="76">
        <f t="shared" si="1"/>
        <v>115205.9888321342</v>
      </c>
      <c r="F8" s="40">
        <v>265</v>
      </c>
      <c r="G8" s="14">
        <v>23.2</v>
      </c>
      <c r="H8" s="1">
        <v>38.39</v>
      </c>
      <c r="I8" s="15">
        <f t="shared" si="2"/>
        <v>-15.190000000000001</v>
      </c>
      <c r="J8" s="76">
        <f t="shared" si="3"/>
        <v>3738054.5441576513</v>
      </c>
      <c r="K8" s="51">
        <v>49</v>
      </c>
      <c r="L8" s="24">
        <v>21.58</v>
      </c>
      <c r="M8" s="1">
        <v>33.28</v>
      </c>
      <c r="N8" s="15">
        <f t="shared" si="4"/>
        <v>-11.700000000000003</v>
      </c>
      <c r="O8" s="76">
        <f t="shared" si="5"/>
        <v>332698.58154751471</v>
      </c>
      <c r="P8" s="51">
        <v>48</v>
      </c>
      <c r="Q8" s="24">
        <v>21.95</v>
      </c>
      <c r="R8" s="1">
        <v>32.61</v>
      </c>
      <c r="S8" s="15">
        <f t="shared" si="6"/>
        <v>-10.66</v>
      </c>
      <c r="T8" s="76">
        <f t="shared" si="7"/>
        <v>161800.46066961961</v>
      </c>
      <c r="U8" s="24">
        <v>237</v>
      </c>
      <c r="V8" s="24">
        <v>25.12</v>
      </c>
      <c r="W8" s="1">
        <v>35.46</v>
      </c>
      <c r="X8" s="15">
        <f t="shared" si="8"/>
        <v>-10.34</v>
      </c>
      <c r="Y8" s="76">
        <f t="shared" si="9"/>
        <v>129613.47522255658</v>
      </c>
      <c r="Z8" s="65">
        <v>298</v>
      </c>
      <c r="AA8" s="2">
        <v>29.47</v>
      </c>
      <c r="AB8" s="1">
        <v>33.25</v>
      </c>
      <c r="AC8" s="15">
        <f t="shared" si="10"/>
        <v>-3.7800000000000011</v>
      </c>
      <c r="AD8" s="76">
        <f t="shared" si="11"/>
        <v>1373.704698300407</v>
      </c>
      <c r="AE8" s="27">
        <v>67</v>
      </c>
      <c r="AF8" s="27">
        <v>21.83</v>
      </c>
      <c r="AG8" s="1">
        <v>30.6</v>
      </c>
      <c r="AH8" s="15">
        <f t="shared" si="12"/>
        <v>-8.7700000000000031</v>
      </c>
      <c r="AI8" s="76">
        <f t="shared" si="13"/>
        <v>43654.906458519465</v>
      </c>
      <c r="AJ8" s="56">
        <v>84</v>
      </c>
      <c r="AK8" s="27">
        <v>23.11</v>
      </c>
      <c r="AL8" s="1">
        <v>28.51</v>
      </c>
      <c r="AM8" s="15">
        <f t="shared" si="14"/>
        <v>-5.4000000000000021</v>
      </c>
      <c r="AN8" s="76">
        <f t="shared" si="15"/>
        <v>4222.4253144732675</v>
      </c>
      <c r="AO8" s="56">
        <v>92</v>
      </c>
      <c r="AP8" s="27">
        <v>26.76</v>
      </c>
      <c r="AQ8" s="1">
        <v>32.36</v>
      </c>
      <c r="AR8" s="15">
        <f t="shared" si="16"/>
        <v>-5.5999999999999979</v>
      </c>
      <c r="AS8" s="76">
        <f t="shared" si="17"/>
        <v>4850.2930128332655</v>
      </c>
      <c r="AT8" s="59">
        <v>62</v>
      </c>
      <c r="AU8" s="30">
        <v>23.01</v>
      </c>
      <c r="AV8" s="1">
        <v>30.97</v>
      </c>
      <c r="AW8" s="15">
        <f t="shared" si="18"/>
        <v>-7.9599999999999973</v>
      </c>
      <c r="AX8" s="76">
        <f t="shared" si="19"/>
        <v>24899.966653754454</v>
      </c>
      <c r="AY8" s="59">
        <v>132</v>
      </c>
      <c r="AZ8" s="30">
        <v>22.46</v>
      </c>
      <c r="BA8" s="1">
        <v>31.97</v>
      </c>
      <c r="BB8" s="15">
        <f t="shared" si="20"/>
        <v>-9.509999999999998</v>
      </c>
      <c r="BC8" s="76">
        <f t="shared" si="21"/>
        <v>72911.370014569955</v>
      </c>
      <c r="BD8" s="59">
        <v>279</v>
      </c>
      <c r="BE8" s="30">
        <v>22.13</v>
      </c>
      <c r="BF8" s="1">
        <v>31.16</v>
      </c>
      <c r="BG8" s="15">
        <f t="shared" si="22"/>
        <v>-9.0300000000000011</v>
      </c>
      <c r="BH8" s="76">
        <f t="shared" si="23"/>
        <v>52275.820836208331</v>
      </c>
    </row>
    <row r="9" spans="1:65" x14ac:dyDescent="0.25">
      <c r="A9" s="38">
        <v>73</v>
      </c>
      <c r="B9" s="15">
        <v>22.1</v>
      </c>
      <c r="C9" s="1">
        <v>35.619999999999997</v>
      </c>
      <c r="D9" s="15">
        <f t="shared" si="0"/>
        <v>-13.519999999999996</v>
      </c>
      <c r="E9" s="76">
        <f t="shared" si="1"/>
        <v>1174696.1391745626</v>
      </c>
      <c r="F9" s="40">
        <v>102</v>
      </c>
      <c r="G9" s="14">
        <v>22.94</v>
      </c>
      <c r="H9" s="1">
        <v>35.229999999999997</v>
      </c>
      <c r="I9" s="15">
        <f t="shared" si="2"/>
        <v>-12.289999999999996</v>
      </c>
      <c r="J9" s="76">
        <f t="shared" si="3"/>
        <v>500793.45774266985</v>
      </c>
      <c r="K9" s="51">
        <v>57</v>
      </c>
      <c r="L9" s="24">
        <v>21.72</v>
      </c>
      <c r="M9" s="1">
        <v>33.18</v>
      </c>
      <c r="N9" s="15">
        <f t="shared" si="4"/>
        <v>-11.46</v>
      </c>
      <c r="O9" s="76">
        <f t="shared" si="5"/>
        <v>281710.9643550195</v>
      </c>
      <c r="P9" s="51">
        <v>50</v>
      </c>
      <c r="Q9" s="24">
        <v>21.79</v>
      </c>
      <c r="R9" s="1">
        <v>30.03</v>
      </c>
      <c r="S9" s="15">
        <f t="shared" si="6"/>
        <v>-8.240000000000002</v>
      </c>
      <c r="T9" s="76">
        <f t="shared" si="7"/>
        <v>30233.412132596004</v>
      </c>
      <c r="U9" s="24">
        <v>194</v>
      </c>
      <c r="V9" s="24">
        <v>23.32</v>
      </c>
      <c r="W9" s="1">
        <v>31.93</v>
      </c>
      <c r="X9" s="15">
        <f t="shared" si="8"/>
        <v>-8.61</v>
      </c>
      <c r="Y9" s="76">
        <f t="shared" si="9"/>
        <v>39072.235749390282</v>
      </c>
      <c r="Z9" s="65">
        <v>391</v>
      </c>
      <c r="AA9" s="2">
        <v>23.72</v>
      </c>
      <c r="AB9" s="1">
        <v>32.31</v>
      </c>
      <c r="AC9" s="15">
        <f t="shared" si="10"/>
        <v>-8.5900000000000034</v>
      </c>
      <c r="AD9" s="76">
        <f t="shared" si="11"/>
        <v>38534.316733723412</v>
      </c>
      <c r="AE9" s="27">
        <v>77</v>
      </c>
      <c r="AF9" s="27">
        <v>21.45</v>
      </c>
      <c r="AG9" s="1">
        <v>29.82</v>
      </c>
      <c r="AH9" s="15">
        <f t="shared" si="12"/>
        <v>-8.370000000000001</v>
      </c>
      <c r="AI9" s="76">
        <f t="shared" si="13"/>
        <v>33084.23246431983</v>
      </c>
      <c r="AJ9" s="56">
        <v>100</v>
      </c>
      <c r="AK9" s="27">
        <v>24.38</v>
      </c>
      <c r="AL9" s="1">
        <v>31.92</v>
      </c>
      <c r="AM9" s="15">
        <f t="shared" si="14"/>
        <v>-7.5400000000000027</v>
      </c>
      <c r="AN9" s="76">
        <f t="shared" si="15"/>
        <v>18610.848221700006</v>
      </c>
      <c r="AO9" s="56">
        <v>96</v>
      </c>
      <c r="AP9" s="27">
        <v>23.3</v>
      </c>
      <c r="AQ9" s="1">
        <v>33.22</v>
      </c>
      <c r="AR9" s="15">
        <f t="shared" si="16"/>
        <v>-9.9199999999999982</v>
      </c>
      <c r="AS9" s="76">
        <f t="shared" si="17"/>
        <v>96876.303024700901</v>
      </c>
      <c r="AT9" s="59">
        <v>408</v>
      </c>
      <c r="AU9" s="30">
        <v>27.73</v>
      </c>
      <c r="AV9" s="1">
        <v>33.1</v>
      </c>
      <c r="AW9" s="15">
        <f t="shared" si="18"/>
        <v>-5.370000000000001</v>
      </c>
      <c r="AX9" s="76">
        <f t="shared" si="19"/>
        <v>4135.5290580399778</v>
      </c>
      <c r="AY9" s="59">
        <v>270</v>
      </c>
      <c r="AZ9" s="30">
        <v>22.48</v>
      </c>
      <c r="BA9" s="1">
        <v>30.47</v>
      </c>
      <c r="BB9" s="15">
        <f t="shared" si="20"/>
        <v>-7.9899999999999984</v>
      </c>
      <c r="BC9" s="76">
        <f t="shared" si="21"/>
        <v>25423.167883188085</v>
      </c>
      <c r="BD9" s="59">
        <v>307</v>
      </c>
      <c r="BE9" s="30">
        <v>23.07</v>
      </c>
      <c r="BF9" s="1">
        <v>31.24</v>
      </c>
      <c r="BG9" s="15">
        <f t="shared" si="22"/>
        <v>-8.1699999999999982</v>
      </c>
      <c r="BH9" s="76">
        <f t="shared" si="23"/>
        <v>28801.497208033463</v>
      </c>
    </row>
    <row r="10" spans="1:65" x14ac:dyDescent="0.25">
      <c r="A10" s="38">
        <v>75</v>
      </c>
      <c r="B10" s="15">
        <v>22.13</v>
      </c>
      <c r="C10" s="1">
        <v>32.770000000000003</v>
      </c>
      <c r="D10" s="15">
        <f t="shared" si="0"/>
        <v>-10.640000000000004</v>
      </c>
      <c r="E10" s="76">
        <f t="shared" si="1"/>
        <v>159572.90591447084</v>
      </c>
      <c r="F10" s="40">
        <v>107</v>
      </c>
      <c r="G10" s="14">
        <v>25.47</v>
      </c>
      <c r="H10" s="1">
        <v>36.130000000000003</v>
      </c>
      <c r="I10" s="15">
        <f t="shared" si="2"/>
        <v>-10.660000000000004</v>
      </c>
      <c r="J10" s="76">
        <f t="shared" si="3"/>
        <v>161800.46066962005</v>
      </c>
      <c r="K10" s="51">
        <v>113</v>
      </c>
      <c r="L10" s="24">
        <v>23.4</v>
      </c>
      <c r="M10" s="1">
        <v>34.11</v>
      </c>
      <c r="N10" s="15">
        <f t="shared" si="4"/>
        <v>-10.71</v>
      </c>
      <c r="O10" s="76">
        <f t="shared" si="5"/>
        <v>167506.34159263363</v>
      </c>
      <c r="P10" s="51">
        <v>54</v>
      </c>
      <c r="Q10" s="24">
        <v>20.62</v>
      </c>
      <c r="R10" s="1">
        <v>28.95</v>
      </c>
      <c r="S10" s="15">
        <f t="shared" si="6"/>
        <v>-8.3299999999999983</v>
      </c>
      <c r="T10" s="76">
        <f t="shared" si="7"/>
        <v>32179.542387758767</v>
      </c>
      <c r="U10" s="24">
        <v>207</v>
      </c>
      <c r="V10" s="24">
        <v>29.97</v>
      </c>
      <c r="W10" s="1">
        <v>32.56</v>
      </c>
      <c r="X10" s="15">
        <f t="shared" si="8"/>
        <v>-2.5900000000000034</v>
      </c>
      <c r="Y10" s="76">
        <f t="shared" si="9"/>
        <v>602.09869896442831</v>
      </c>
      <c r="Z10" s="65">
        <v>122</v>
      </c>
      <c r="AA10" s="2">
        <v>29.82</v>
      </c>
      <c r="AB10" s="1">
        <v>32.07</v>
      </c>
      <c r="AC10" s="15">
        <f t="shared" si="10"/>
        <v>-2.25</v>
      </c>
      <c r="AD10" s="76">
        <f t="shared" si="11"/>
        <v>475.68284600108842</v>
      </c>
      <c r="AE10" s="27">
        <v>111</v>
      </c>
      <c r="AF10" s="27">
        <v>23.36</v>
      </c>
      <c r="AG10" s="1">
        <v>31.26</v>
      </c>
      <c r="AH10" s="15">
        <f t="shared" si="12"/>
        <v>-7.9000000000000021</v>
      </c>
      <c r="AI10" s="76">
        <f t="shared" si="13"/>
        <v>23885.644583342306</v>
      </c>
      <c r="AJ10" s="56">
        <v>66</v>
      </c>
      <c r="AK10" s="27">
        <v>22.03</v>
      </c>
      <c r="AL10" s="1">
        <v>29.86</v>
      </c>
      <c r="AM10" s="15">
        <f t="shared" si="14"/>
        <v>-7.8299999999999983</v>
      </c>
      <c r="AN10" s="76">
        <f t="shared" si="15"/>
        <v>22754.37263786417</v>
      </c>
      <c r="AO10" s="59">
        <v>108</v>
      </c>
      <c r="AP10" s="30">
        <v>24.23</v>
      </c>
      <c r="AQ10" s="3" t="s">
        <v>1</v>
      </c>
      <c r="AR10" s="15" t="e">
        <f t="shared" si="16"/>
        <v>#VALUE!</v>
      </c>
      <c r="AS10" s="76" t="e">
        <f t="shared" si="17"/>
        <v>#VALUE!</v>
      </c>
      <c r="AT10" s="59">
        <v>167</v>
      </c>
      <c r="AU10" s="30">
        <v>24.18</v>
      </c>
      <c r="AV10" s="1">
        <v>32.08</v>
      </c>
      <c r="AW10" s="15">
        <f t="shared" si="18"/>
        <v>-7.8999999999999986</v>
      </c>
      <c r="AX10" s="76">
        <f t="shared" si="19"/>
        <v>23885.644583342244</v>
      </c>
      <c r="AY10" s="59">
        <v>295</v>
      </c>
      <c r="AZ10" s="30">
        <v>23.93</v>
      </c>
      <c r="BA10" s="1">
        <v>30.78</v>
      </c>
      <c r="BB10" s="15">
        <f t="shared" si="20"/>
        <v>-6.8500000000000014</v>
      </c>
      <c r="BC10" s="76">
        <f t="shared" si="21"/>
        <v>11536.005921418639</v>
      </c>
      <c r="BD10" s="59">
        <v>352</v>
      </c>
      <c r="BE10" s="30">
        <v>23.8</v>
      </c>
      <c r="BF10" s="1">
        <v>30.07</v>
      </c>
      <c r="BG10" s="15">
        <f t="shared" si="22"/>
        <v>-6.27</v>
      </c>
      <c r="BH10" s="76">
        <f t="shared" si="23"/>
        <v>7717.1700972208637</v>
      </c>
    </row>
    <row r="11" spans="1:65" x14ac:dyDescent="0.25">
      <c r="A11" s="38">
        <v>291</v>
      </c>
      <c r="B11" s="15">
        <v>27.65</v>
      </c>
      <c r="C11" s="1">
        <v>35.9</v>
      </c>
      <c r="D11" s="15">
        <f t="shared" si="0"/>
        <v>-8.25</v>
      </c>
      <c r="E11" s="76">
        <f t="shared" si="1"/>
        <v>30443.702144069641</v>
      </c>
      <c r="F11" s="40">
        <v>110</v>
      </c>
      <c r="G11" s="14">
        <v>25.95</v>
      </c>
      <c r="H11" s="1">
        <v>37.409999999999997</v>
      </c>
      <c r="I11" s="15">
        <f t="shared" si="2"/>
        <v>-11.459999999999997</v>
      </c>
      <c r="J11" s="76">
        <f t="shared" si="3"/>
        <v>281710.96435501898</v>
      </c>
      <c r="K11" s="51">
        <v>115</v>
      </c>
      <c r="L11" s="24">
        <v>24.21</v>
      </c>
      <c r="M11" s="1">
        <v>34.08</v>
      </c>
      <c r="N11" s="15">
        <f t="shared" si="4"/>
        <v>-9.8699999999999974</v>
      </c>
      <c r="O11" s="76">
        <f t="shared" si="5"/>
        <v>93576.340503490457</v>
      </c>
      <c r="P11" s="51">
        <v>58</v>
      </c>
      <c r="Q11" s="24">
        <v>21.08</v>
      </c>
      <c r="R11" s="1">
        <v>33.17</v>
      </c>
      <c r="S11" s="15">
        <f t="shared" si="6"/>
        <v>-12.090000000000003</v>
      </c>
      <c r="T11" s="76">
        <f t="shared" si="7"/>
        <v>435966.02673289733</v>
      </c>
      <c r="U11" s="24">
        <v>214</v>
      </c>
      <c r="V11" s="24">
        <v>26.4</v>
      </c>
      <c r="W11" s="1">
        <v>32.130000000000003</v>
      </c>
      <c r="X11" s="15">
        <f t="shared" si="8"/>
        <v>-5.730000000000004</v>
      </c>
      <c r="Y11" s="76">
        <f t="shared" si="9"/>
        <v>5307.6450932124408</v>
      </c>
      <c r="Z11" s="65">
        <v>130</v>
      </c>
      <c r="AA11" s="2">
        <v>23.18</v>
      </c>
      <c r="AB11" s="1">
        <v>31.24</v>
      </c>
      <c r="AC11" s="15">
        <f t="shared" si="10"/>
        <v>-8.0599999999999987</v>
      </c>
      <c r="AD11" s="76">
        <f t="shared" si="11"/>
        <v>26687.123477532674</v>
      </c>
      <c r="AE11" s="27">
        <v>121</v>
      </c>
      <c r="AF11" s="27">
        <v>22.58</v>
      </c>
      <c r="AG11" s="1">
        <v>31.24</v>
      </c>
      <c r="AH11" s="15">
        <f t="shared" si="12"/>
        <v>-8.66</v>
      </c>
      <c r="AI11" s="76">
        <f t="shared" si="13"/>
        <v>40450.115167404896</v>
      </c>
      <c r="AJ11" s="56">
        <v>240</v>
      </c>
      <c r="AK11" s="27">
        <v>27.82</v>
      </c>
      <c r="AL11" s="1">
        <v>28.51</v>
      </c>
      <c r="AM11" s="15">
        <f t="shared" si="14"/>
        <v>-0.69000000000000128</v>
      </c>
      <c r="AN11" s="76">
        <f t="shared" si="15"/>
        <v>161.32835184442541</v>
      </c>
      <c r="AO11" s="59">
        <v>112</v>
      </c>
      <c r="AP11" s="30">
        <v>23.64</v>
      </c>
      <c r="AQ11" s="1">
        <v>32.07</v>
      </c>
      <c r="AR11" s="15">
        <f t="shared" si="16"/>
        <v>-8.43</v>
      </c>
      <c r="AS11" s="76">
        <f t="shared" si="17"/>
        <v>34489.179567761661</v>
      </c>
      <c r="AT11" s="59">
        <v>213</v>
      </c>
      <c r="AU11" s="30">
        <v>30.04</v>
      </c>
      <c r="AV11" s="1">
        <v>31.19</v>
      </c>
      <c r="AW11" s="15">
        <f t="shared" si="18"/>
        <v>-1.1500000000000021</v>
      </c>
      <c r="AX11" s="76">
        <f t="shared" si="19"/>
        <v>221.91389441356932</v>
      </c>
      <c r="AY11" s="59">
        <v>296</v>
      </c>
      <c r="AZ11" s="30">
        <v>23.44</v>
      </c>
      <c r="BA11" s="1">
        <v>29.3</v>
      </c>
      <c r="BB11" s="15">
        <f t="shared" si="20"/>
        <v>-5.8599999999999994</v>
      </c>
      <c r="BC11" s="76">
        <f t="shared" si="21"/>
        <v>5808.1225940298264</v>
      </c>
      <c r="BD11" s="59">
        <v>357</v>
      </c>
      <c r="BE11" s="30">
        <v>24.95</v>
      </c>
      <c r="BF11" s="1">
        <v>32.47</v>
      </c>
      <c r="BG11" s="15">
        <f t="shared" si="22"/>
        <v>-7.52</v>
      </c>
      <c r="BH11" s="76">
        <f t="shared" si="23"/>
        <v>18354.627174602581</v>
      </c>
    </row>
    <row r="12" spans="1:65" x14ac:dyDescent="0.25">
      <c r="A12" s="38">
        <v>292</v>
      </c>
      <c r="B12" s="15">
        <v>27.98</v>
      </c>
      <c r="C12" s="1">
        <v>35.79</v>
      </c>
      <c r="D12" s="15">
        <f t="shared" si="0"/>
        <v>-7.8099999999999987</v>
      </c>
      <c r="E12" s="76">
        <f t="shared" si="1"/>
        <v>22441.106465690478</v>
      </c>
      <c r="F12" s="40">
        <v>114</v>
      </c>
      <c r="G12" s="14">
        <v>23.52</v>
      </c>
      <c r="H12" s="1">
        <v>33.619999999999997</v>
      </c>
      <c r="I12" s="15">
        <f t="shared" si="2"/>
        <v>-10.099999999999998</v>
      </c>
      <c r="J12" s="76">
        <f t="shared" si="3"/>
        <v>109749.60256371624</v>
      </c>
      <c r="K12" s="51">
        <v>120</v>
      </c>
      <c r="L12" s="24">
        <v>22.46</v>
      </c>
      <c r="M12" s="1">
        <v>33.97</v>
      </c>
      <c r="N12" s="15">
        <f t="shared" si="4"/>
        <v>-11.509999999999998</v>
      </c>
      <c r="O12" s="76">
        <f t="shared" si="5"/>
        <v>291645.48005827988</v>
      </c>
      <c r="P12" s="51">
        <v>210</v>
      </c>
      <c r="Q12" s="24">
        <v>29.37</v>
      </c>
      <c r="R12" s="1">
        <v>34.07</v>
      </c>
      <c r="S12" s="15">
        <f t="shared" si="6"/>
        <v>-4.6999999999999993</v>
      </c>
      <c r="T12" s="76">
        <f t="shared" si="7"/>
        <v>2599.2076683399523</v>
      </c>
      <c r="U12" s="24">
        <v>223</v>
      </c>
      <c r="V12" s="24">
        <v>25.62</v>
      </c>
      <c r="W12" s="1">
        <v>34.01</v>
      </c>
      <c r="X12" s="15">
        <f t="shared" si="8"/>
        <v>-8.389999999999997</v>
      </c>
      <c r="Y12" s="76">
        <f t="shared" si="9"/>
        <v>33546.07113877403</v>
      </c>
      <c r="Z12" s="65">
        <v>172</v>
      </c>
      <c r="AA12" s="2">
        <v>25.3</v>
      </c>
      <c r="AB12" s="1">
        <v>29.83</v>
      </c>
      <c r="AC12" s="15">
        <f t="shared" si="10"/>
        <v>-4.5299999999999976</v>
      </c>
      <c r="AD12" s="76">
        <f t="shared" si="11"/>
        <v>2310.2867128359894</v>
      </c>
      <c r="AE12" s="27">
        <v>165</v>
      </c>
      <c r="AF12" s="27">
        <v>22.72</v>
      </c>
      <c r="AG12" s="1">
        <v>28.83</v>
      </c>
      <c r="AH12" s="15">
        <f t="shared" si="12"/>
        <v>-6.1099999999999994</v>
      </c>
      <c r="AI12" s="76">
        <f t="shared" si="13"/>
        <v>6907.060713628327</v>
      </c>
      <c r="AJ12" s="56">
        <v>242</v>
      </c>
      <c r="AK12" s="27">
        <v>31.34</v>
      </c>
      <c r="AL12" s="1">
        <v>29.89</v>
      </c>
      <c r="AM12" s="15">
        <f t="shared" si="14"/>
        <v>1.4499999999999993</v>
      </c>
      <c r="AN12" s="76">
        <f t="shared" si="15"/>
        <v>36.602142398640659</v>
      </c>
      <c r="AO12" s="59">
        <v>123</v>
      </c>
      <c r="AP12" s="30">
        <v>22.66</v>
      </c>
      <c r="AQ12" s="1">
        <v>32.200000000000003</v>
      </c>
      <c r="AR12" s="15">
        <f t="shared" si="16"/>
        <v>-9.5400000000000027</v>
      </c>
      <c r="AS12" s="76">
        <f t="shared" si="17"/>
        <v>74443.392886800037</v>
      </c>
      <c r="AT12" s="59">
        <v>308</v>
      </c>
      <c r="AU12" s="30">
        <v>26.99</v>
      </c>
      <c r="AV12" s="1">
        <v>31.09</v>
      </c>
      <c r="AW12" s="15">
        <f t="shared" si="18"/>
        <v>-4.1000000000000014</v>
      </c>
      <c r="AX12" s="76">
        <f t="shared" si="19"/>
        <v>1714.8375400580703</v>
      </c>
      <c r="AY12" s="59">
        <v>297</v>
      </c>
      <c r="AZ12" s="30">
        <v>25.39</v>
      </c>
      <c r="BA12" s="1">
        <v>33.770000000000003</v>
      </c>
      <c r="BB12" s="15">
        <f t="shared" si="20"/>
        <v>-8.3800000000000026</v>
      </c>
      <c r="BC12" s="76">
        <f t="shared" si="21"/>
        <v>33314.351499313561</v>
      </c>
      <c r="BD12" s="59">
        <v>381</v>
      </c>
      <c r="BE12" s="30">
        <v>25.99</v>
      </c>
      <c r="BF12" s="1">
        <v>32.299999999999997</v>
      </c>
      <c r="BG12" s="15">
        <f t="shared" si="22"/>
        <v>-6.3099999999999987</v>
      </c>
      <c r="BH12" s="76">
        <f t="shared" si="23"/>
        <v>7934.1292796095058</v>
      </c>
    </row>
    <row r="13" spans="1:65" x14ac:dyDescent="0.25">
      <c r="A13" s="38">
        <v>293</v>
      </c>
      <c r="B13" s="15">
        <v>23.72</v>
      </c>
      <c r="C13" s="1">
        <v>35.94</v>
      </c>
      <c r="D13" s="15">
        <f t="shared" si="0"/>
        <v>-12.219999999999999</v>
      </c>
      <c r="E13" s="76">
        <f t="shared" si="1"/>
        <v>477074.87701747857</v>
      </c>
      <c r="F13" s="40">
        <v>127</v>
      </c>
      <c r="G13" s="14">
        <v>22.7</v>
      </c>
      <c r="H13" s="1">
        <v>35.1</v>
      </c>
      <c r="I13" s="15">
        <f t="shared" si="2"/>
        <v>-12.400000000000002</v>
      </c>
      <c r="J13" s="76">
        <f t="shared" si="3"/>
        <v>540470.44025257812</v>
      </c>
      <c r="K13" s="51">
        <v>134</v>
      </c>
      <c r="L13" s="24">
        <v>22.84</v>
      </c>
      <c r="M13" s="1">
        <v>34.159999999999997</v>
      </c>
      <c r="N13" s="15">
        <f t="shared" si="4"/>
        <v>-11.319999999999997</v>
      </c>
      <c r="O13" s="76">
        <f t="shared" si="5"/>
        <v>255658.0964150494</v>
      </c>
      <c r="P13" s="51">
        <v>215</v>
      </c>
      <c r="Q13" s="24">
        <v>26.69</v>
      </c>
      <c r="R13" s="1">
        <v>33.770000000000003</v>
      </c>
      <c r="S13" s="15">
        <f t="shared" si="6"/>
        <v>-7.0800000000000018</v>
      </c>
      <c r="T13" s="76">
        <f t="shared" si="7"/>
        <v>13529.830919185682</v>
      </c>
      <c r="U13" s="24">
        <v>224</v>
      </c>
      <c r="V13" s="24">
        <v>26.16</v>
      </c>
      <c r="W13" s="1">
        <v>33.04</v>
      </c>
      <c r="X13" s="15">
        <f t="shared" si="8"/>
        <v>-6.879999999999999</v>
      </c>
      <c r="Y13" s="76">
        <f t="shared" si="9"/>
        <v>11778.401927998391</v>
      </c>
      <c r="Z13" s="65">
        <v>179</v>
      </c>
      <c r="AA13" s="2">
        <v>25.55</v>
      </c>
      <c r="AB13" s="1">
        <v>33.25</v>
      </c>
      <c r="AC13" s="15">
        <f t="shared" si="10"/>
        <v>-7.6999999999999993</v>
      </c>
      <c r="AD13" s="76">
        <f t="shared" si="11"/>
        <v>20793.661346719604</v>
      </c>
      <c r="AE13" s="27">
        <v>249</v>
      </c>
      <c r="AF13" s="27">
        <v>25.63</v>
      </c>
      <c r="AG13" s="1">
        <v>31.74</v>
      </c>
      <c r="AH13" s="15">
        <f t="shared" si="12"/>
        <v>-6.1099999999999994</v>
      </c>
      <c r="AI13" s="76">
        <f t="shared" si="13"/>
        <v>6907.060713628327</v>
      </c>
      <c r="AJ13" s="56">
        <v>246</v>
      </c>
      <c r="AK13" s="27">
        <v>25.07</v>
      </c>
      <c r="AL13" s="1">
        <v>30.59</v>
      </c>
      <c r="AM13" s="15">
        <f t="shared" si="14"/>
        <v>-5.52</v>
      </c>
      <c r="AN13" s="76">
        <f t="shared" si="15"/>
        <v>4588.6567936506463</v>
      </c>
      <c r="AO13" s="59">
        <v>343</v>
      </c>
      <c r="AP13" s="30">
        <v>28.83</v>
      </c>
      <c r="AQ13" s="1">
        <v>31.03</v>
      </c>
      <c r="AR13" s="15">
        <f t="shared" si="16"/>
        <v>-2.2000000000000028</v>
      </c>
      <c r="AS13" s="76">
        <f t="shared" si="17"/>
        <v>459.4793419988149</v>
      </c>
      <c r="AT13" s="59">
        <v>309</v>
      </c>
      <c r="AU13" s="30">
        <v>22.8</v>
      </c>
      <c r="AV13" s="1">
        <v>32.08</v>
      </c>
      <c r="AW13" s="15">
        <f t="shared" si="18"/>
        <v>-9.2799999999999976</v>
      </c>
      <c r="AX13" s="76">
        <f t="shared" si="19"/>
        <v>62166.778081026299</v>
      </c>
      <c r="AY13" s="59">
        <v>301</v>
      </c>
      <c r="AZ13" s="30">
        <v>23.95</v>
      </c>
      <c r="BA13" s="1">
        <v>32.549999999999997</v>
      </c>
      <c r="BB13" s="15">
        <f t="shared" si="20"/>
        <v>-8.5999999999999979</v>
      </c>
      <c r="BC13" s="76">
        <f t="shared" si="21"/>
        <v>38802.344102666117</v>
      </c>
      <c r="BD13" s="59">
        <v>385</v>
      </c>
      <c r="BE13" s="30">
        <v>25.76</v>
      </c>
      <c r="BF13" s="1">
        <v>31.54</v>
      </c>
      <c r="BG13" s="15">
        <f t="shared" si="22"/>
        <v>-5.7799999999999976</v>
      </c>
      <c r="BH13" s="76">
        <f t="shared" si="23"/>
        <v>5494.8187932016135</v>
      </c>
    </row>
    <row r="14" spans="1:65" x14ac:dyDescent="0.25">
      <c r="A14" s="38">
        <v>294</v>
      </c>
      <c r="B14" s="15">
        <v>23.34</v>
      </c>
      <c r="C14" s="1">
        <v>33.56</v>
      </c>
      <c r="D14" s="15">
        <f t="shared" si="0"/>
        <v>-10.220000000000002</v>
      </c>
      <c r="E14" s="76">
        <f t="shared" si="1"/>
        <v>119268.71925437005</v>
      </c>
      <c r="F14" s="40">
        <v>131</v>
      </c>
      <c r="G14" s="14">
        <v>24.37</v>
      </c>
      <c r="H14" s="1">
        <v>34.5</v>
      </c>
      <c r="I14" s="15">
        <f t="shared" si="2"/>
        <v>-10.129999999999999</v>
      </c>
      <c r="J14" s="76">
        <f t="shared" si="3"/>
        <v>112055.67500909962</v>
      </c>
      <c r="K14" s="51">
        <v>135</v>
      </c>
      <c r="L14" s="24">
        <v>24.15</v>
      </c>
      <c r="M14" s="1">
        <v>35.01</v>
      </c>
      <c r="N14" s="15">
        <f t="shared" si="4"/>
        <v>-10.86</v>
      </c>
      <c r="O14" s="76">
        <f t="shared" si="5"/>
        <v>185859.92300895436</v>
      </c>
      <c r="P14" s="51">
        <v>118</v>
      </c>
      <c r="Q14" s="24">
        <v>23.35</v>
      </c>
      <c r="R14" s="1">
        <v>33.700000000000003</v>
      </c>
      <c r="S14" s="15">
        <f t="shared" si="6"/>
        <v>-10.350000000000001</v>
      </c>
      <c r="T14" s="76">
        <f t="shared" si="7"/>
        <v>130515.0082374925</v>
      </c>
      <c r="U14" s="24">
        <v>236</v>
      </c>
      <c r="V14" s="24">
        <v>24.88</v>
      </c>
      <c r="W14" s="1">
        <v>33.479999999999997</v>
      </c>
      <c r="X14" s="15">
        <f t="shared" si="8"/>
        <v>-8.5999999999999979</v>
      </c>
      <c r="Y14" s="76">
        <f t="shared" si="9"/>
        <v>38802.344102666117</v>
      </c>
      <c r="Z14" s="65">
        <v>183</v>
      </c>
      <c r="AA14" s="2">
        <v>27.33</v>
      </c>
      <c r="AB14" s="1">
        <v>32.57</v>
      </c>
      <c r="AC14" s="15">
        <f t="shared" si="10"/>
        <v>-5.240000000000002</v>
      </c>
      <c r="AD14" s="76">
        <f t="shared" si="11"/>
        <v>3779.1765165745014</v>
      </c>
      <c r="AE14" s="27">
        <v>299</v>
      </c>
      <c r="AF14" s="27">
        <v>23.45</v>
      </c>
      <c r="AG14" s="1">
        <v>30.8</v>
      </c>
      <c r="AH14" s="15">
        <f t="shared" si="12"/>
        <v>-7.3500000000000014</v>
      </c>
      <c r="AI14" s="76">
        <f t="shared" si="13"/>
        <v>16314.376029686573</v>
      </c>
      <c r="AJ14" s="56">
        <v>256</v>
      </c>
      <c r="AK14" s="27">
        <v>23.47</v>
      </c>
      <c r="AL14" s="1">
        <v>28.94</v>
      </c>
      <c r="AM14" s="15">
        <f t="shared" si="14"/>
        <v>-5.4700000000000024</v>
      </c>
      <c r="AN14" s="76">
        <f t="shared" si="15"/>
        <v>4432.3502979549658</v>
      </c>
      <c r="AO14" s="59">
        <v>158</v>
      </c>
      <c r="AP14" s="30">
        <v>23</v>
      </c>
      <c r="AQ14" s="1">
        <v>32.090000000000003</v>
      </c>
      <c r="AR14" s="15">
        <f t="shared" si="16"/>
        <v>-9.0900000000000034</v>
      </c>
      <c r="AS14" s="76">
        <f t="shared" si="17"/>
        <v>54495.753341612144</v>
      </c>
      <c r="AT14" s="59">
        <v>310</v>
      </c>
      <c r="AU14" s="30">
        <v>22.65</v>
      </c>
      <c r="AV14" s="1">
        <v>31.96</v>
      </c>
      <c r="AW14" s="15">
        <f t="shared" si="18"/>
        <v>-9.3100000000000023</v>
      </c>
      <c r="AX14" s="76">
        <f t="shared" si="19"/>
        <v>63473.034236876185</v>
      </c>
      <c r="AY14" s="59">
        <v>303</v>
      </c>
      <c r="AZ14" s="30">
        <v>23.63</v>
      </c>
      <c r="BA14" s="1">
        <v>30.77</v>
      </c>
      <c r="BB14" s="15">
        <f t="shared" si="20"/>
        <v>-7.1400000000000006</v>
      </c>
      <c r="BC14" s="76">
        <f t="shared" si="21"/>
        <v>14104.385483220616</v>
      </c>
      <c r="BD14" s="62">
        <v>427</v>
      </c>
      <c r="BE14" s="34">
        <v>38.08</v>
      </c>
      <c r="BF14" s="1">
        <v>32.35</v>
      </c>
      <c r="BG14" s="15">
        <f t="shared" si="22"/>
        <v>5.7299999999999969</v>
      </c>
      <c r="BH14" s="76">
        <f t="shared" si="23"/>
        <v>1.8840747307668173</v>
      </c>
    </row>
    <row r="15" spans="1:65" x14ac:dyDescent="0.25">
      <c r="A15" s="38">
        <v>345</v>
      </c>
      <c r="B15" s="15">
        <v>29</v>
      </c>
      <c r="C15" s="1">
        <v>34.78</v>
      </c>
      <c r="D15" s="15">
        <f t="shared" si="0"/>
        <v>-5.7800000000000011</v>
      </c>
      <c r="E15" s="76">
        <f t="shared" si="1"/>
        <v>5494.818793201629</v>
      </c>
      <c r="F15" s="40">
        <v>156</v>
      </c>
      <c r="G15" s="14">
        <v>23.85</v>
      </c>
      <c r="H15" s="1">
        <v>34.340000000000003</v>
      </c>
      <c r="I15" s="15">
        <f t="shared" si="2"/>
        <v>-10.490000000000002</v>
      </c>
      <c r="J15" s="76">
        <f t="shared" si="3"/>
        <v>143815.15527557113</v>
      </c>
      <c r="K15" s="51">
        <v>138</v>
      </c>
      <c r="L15" s="24">
        <v>25.46</v>
      </c>
      <c r="M15" s="1">
        <v>32.96</v>
      </c>
      <c r="N15" s="15">
        <f t="shared" si="4"/>
        <v>-7.5</v>
      </c>
      <c r="O15" s="76">
        <f t="shared" si="5"/>
        <v>18101.933598375614</v>
      </c>
      <c r="P15" s="51">
        <v>119</v>
      </c>
      <c r="Q15" s="24">
        <v>24.03</v>
      </c>
      <c r="R15" s="1">
        <v>33.64</v>
      </c>
      <c r="S15" s="15">
        <f t="shared" si="6"/>
        <v>-9.61</v>
      </c>
      <c r="T15" s="76">
        <f t="shared" si="7"/>
        <v>78144.471498780564</v>
      </c>
      <c r="U15" s="24">
        <v>239</v>
      </c>
      <c r="V15" s="24">
        <v>24.66</v>
      </c>
      <c r="W15" s="1">
        <v>30.05</v>
      </c>
      <c r="X15" s="15">
        <f t="shared" si="8"/>
        <v>-5.3900000000000006</v>
      </c>
      <c r="Y15" s="76">
        <f t="shared" si="9"/>
        <v>4193.2588923467638</v>
      </c>
      <c r="Z15" s="65">
        <v>185</v>
      </c>
      <c r="AA15" s="2">
        <v>26.22</v>
      </c>
      <c r="AB15" s="1">
        <v>34.700000000000003</v>
      </c>
      <c r="AC15" s="15">
        <f t="shared" si="10"/>
        <v>-8.480000000000004</v>
      </c>
      <c r="AD15" s="76">
        <f t="shared" si="11"/>
        <v>35705.437858570476</v>
      </c>
      <c r="AE15" s="27">
        <v>319</v>
      </c>
      <c r="AF15" s="27">
        <v>25</v>
      </c>
      <c r="AG15" s="1">
        <v>31.26</v>
      </c>
      <c r="AH15" s="15">
        <f t="shared" si="12"/>
        <v>-6.2600000000000016</v>
      </c>
      <c r="AI15" s="76">
        <f t="shared" si="13"/>
        <v>7663.863709561153</v>
      </c>
      <c r="AJ15" s="56">
        <v>272</v>
      </c>
      <c r="AK15" s="27">
        <v>23.73</v>
      </c>
      <c r="AL15" s="1">
        <v>31.49</v>
      </c>
      <c r="AM15" s="15">
        <f t="shared" si="14"/>
        <v>-7.759999999999998</v>
      </c>
      <c r="AN15" s="76">
        <f t="shared" si="15"/>
        <v>21676.679996480667</v>
      </c>
      <c r="AO15" s="59">
        <v>162</v>
      </c>
      <c r="AP15" s="30">
        <v>23.77</v>
      </c>
      <c r="AQ15" s="1">
        <v>32.97</v>
      </c>
      <c r="AR15" s="15">
        <f t="shared" si="16"/>
        <v>-9.1999999999999993</v>
      </c>
      <c r="AS15" s="76">
        <f t="shared" si="17"/>
        <v>58813.35577584814</v>
      </c>
      <c r="AT15" s="59">
        <v>312</v>
      </c>
      <c r="AU15" s="30">
        <v>28.88</v>
      </c>
      <c r="AV15" s="1">
        <v>31.05</v>
      </c>
      <c r="AW15" s="15">
        <f t="shared" si="18"/>
        <v>-2.1700000000000017</v>
      </c>
      <c r="AX15" s="76">
        <f t="shared" si="19"/>
        <v>450.02339387552428</v>
      </c>
      <c r="AY15" s="59">
        <v>305</v>
      </c>
      <c r="AZ15" s="30">
        <v>23.04</v>
      </c>
      <c r="BA15" s="1">
        <v>31.11</v>
      </c>
      <c r="BB15" s="15">
        <f t="shared" si="20"/>
        <v>-8.07</v>
      </c>
      <c r="BC15" s="76">
        <f t="shared" si="21"/>
        <v>26872.747100750519</v>
      </c>
      <c r="BD15" s="59">
        <v>456</v>
      </c>
      <c r="BE15" s="30">
        <v>23.79</v>
      </c>
      <c r="BF15" s="1">
        <v>32.340000000000003</v>
      </c>
      <c r="BG15" s="15">
        <f t="shared" si="22"/>
        <v>-8.5500000000000043</v>
      </c>
      <c r="BH15" s="76">
        <f t="shared" si="23"/>
        <v>37480.593816208122</v>
      </c>
    </row>
    <row r="16" spans="1:65" x14ac:dyDescent="0.25">
      <c r="A16" s="38">
        <v>346</v>
      </c>
      <c r="B16" s="15">
        <v>27.21</v>
      </c>
      <c r="C16" s="1">
        <v>35.74</v>
      </c>
      <c r="D16" s="15">
        <f t="shared" si="0"/>
        <v>-8.5300000000000011</v>
      </c>
      <c r="E16" s="76">
        <f t="shared" si="1"/>
        <v>36964.587405375925</v>
      </c>
      <c r="F16" s="40">
        <v>157</v>
      </c>
      <c r="G16" s="14">
        <v>23.5</v>
      </c>
      <c r="H16" s="3" t="s">
        <v>1</v>
      </c>
      <c r="I16" s="15" t="e">
        <f t="shared" si="2"/>
        <v>#VALUE!</v>
      </c>
      <c r="J16" s="76" t="e">
        <f t="shared" si="3"/>
        <v>#VALUE!</v>
      </c>
      <c r="K16" s="51">
        <v>140</v>
      </c>
      <c r="L16" s="24">
        <v>24.64</v>
      </c>
      <c r="M16" s="1">
        <v>33.1</v>
      </c>
      <c r="N16" s="15">
        <f t="shared" si="4"/>
        <v>-8.4600000000000009</v>
      </c>
      <c r="O16" s="76">
        <f t="shared" si="5"/>
        <v>35213.87054437746</v>
      </c>
      <c r="P16" s="51">
        <v>133</v>
      </c>
      <c r="Q16" s="24">
        <v>24.29</v>
      </c>
      <c r="R16" s="1">
        <v>31.82</v>
      </c>
      <c r="S16" s="15">
        <f t="shared" si="6"/>
        <v>-7.5300000000000011</v>
      </c>
      <c r="T16" s="76">
        <f t="shared" si="7"/>
        <v>18482.293702687959</v>
      </c>
      <c r="U16" s="24">
        <v>261</v>
      </c>
      <c r="V16" s="24">
        <v>24.33</v>
      </c>
      <c r="W16" s="1">
        <v>30.22</v>
      </c>
      <c r="X16" s="15">
        <f t="shared" si="8"/>
        <v>-5.8900000000000006</v>
      </c>
      <c r="Y16" s="76">
        <f t="shared" si="9"/>
        <v>5930.1635960983749</v>
      </c>
      <c r="Z16" s="65">
        <v>197</v>
      </c>
      <c r="AA16" s="2">
        <v>27.04</v>
      </c>
      <c r="AB16" s="1">
        <v>31.4</v>
      </c>
      <c r="AC16" s="15">
        <f t="shared" si="10"/>
        <v>-4.3599999999999994</v>
      </c>
      <c r="AD16" s="76">
        <f t="shared" si="11"/>
        <v>2053.4814361006456</v>
      </c>
      <c r="AE16" s="27">
        <v>350</v>
      </c>
      <c r="AF16" s="27">
        <v>25.71</v>
      </c>
      <c r="AG16" s="1">
        <v>30.05</v>
      </c>
      <c r="AH16" s="15">
        <f t="shared" si="12"/>
        <v>-4.34</v>
      </c>
      <c r="AI16" s="76">
        <f t="shared" si="13"/>
        <v>2025.2105503524472</v>
      </c>
      <c r="AJ16" s="56">
        <v>277</v>
      </c>
      <c r="AK16" s="27">
        <v>23.07</v>
      </c>
      <c r="AL16" s="1">
        <v>32.04</v>
      </c>
      <c r="AM16" s="15">
        <f t="shared" si="14"/>
        <v>-8.9699999999999989</v>
      </c>
      <c r="AN16" s="76">
        <f t="shared" si="15"/>
        <v>50146.31923645061</v>
      </c>
      <c r="AO16" s="59">
        <v>169</v>
      </c>
      <c r="AP16" s="30">
        <v>23.68</v>
      </c>
      <c r="AQ16" s="1">
        <v>32.69</v>
      </c>
      <c r="AR16" s="15">
        <f t="shared" si="16"/>
        <v>-9.009999999999998</v>
      </c>
      <c r="AS16" s="76">
        <f t="shared" si="17"/>
        <v>51556.124162903914</v>
      </c>
      <c r="AT16" s="59">
        <v>322</v>
      </c>
      <c r="AU16" s="30">
        <v>23.96</v>
      </c>
      <c r="AV16" s="1">
        <v>32.08</v>
      </c>
      <c r="AW16" s="15">
        <f t="shared" si="18"/>
        <v>-8.1199999999999974</v>
      </c>
      <c r="AX16" s="76">
        <f t="shared" si="19"/>
        <v>27820.412480667022</v>
      </c>
      <c r="AY16" s="59">
        <v>306</v>
      </c>
      <c r="AZ16" s="30">
        <v>27.27</v>
      </c>
      <c r="BA16" s="1">
        <v>31.71</v>
      </c>
      <c r="BB16" s="15">
        <f t="shared" si="20"/>
        <v>-4.4400000000000013</v>
      </c>
      <c r="BC16" s="76">
        <f t="shared" si="21"/>
        <v>2170.5669239162762</v>
      </c>
      <c r="BD16" s="59">
        <v>467</v>
      </c>
      <c r="BE16" s="30">
        <v>23.11</v>
      </c>
      <c r="BF16" s="1">
        <v>31.77</v>
      </c>
      <c r="BG16" s="15">
        <f t="shared" si="22"/>
        <v>-8.66</v>
      </c>
      <c r="BH16" s="76">
        <f t="shared" si="23"/>
        <v>40450.115167404896</v>
      </c>
    </row>
    <row r="17" spans="1:60" x14ac:dyDescent="0.25">
      <c r="A17" s="38">
        <v>347</v>
      </c>
      <c r="B17" s="15">
        <v>26.25</v>
      </c>
      <c r="C17" s="1">
        <v>32.94</v>
      </c>
      <c r="D17" s="15">
        <f t="shared" si="0"/>
        <v>-6.6899999999999977</v>
      </c>
      <c r="E17" s="76">
        <f t="shared" si="1"/>
        <v>10325.014518043201</v>
      </c>
      <c r="F17" s="40">
        <v>205</v>
      </c>
      <c r="G17" s="14">
        <v>25.75</v>
      </c>
      <c r="H17" s="1">
        <v>34.29</v>
      </c>
      <c r="I17" s="15">
        <f t="shared" si="2"/>
        <v>-8.5399999999999991</v>
      </c>
      <c r="J17" s="76">
        <f t="shared" si="3"/>
        <v>37221.696443399916</v>
      </c>
      <c r="K17" s="51">
        <v>141</v>
      </c>
      <c r="L17" s="24">
        <v>23.2</v>
      </c>
      <c r="M17" s="1">
        <v>32.340000000000003</v>
      </c>
      <c r="N17" s="15">
        <f t="shared" si="4"/>
        <v>-9.1400000000000041</v>
      </c>
      <c r="O17" s="76">
        <f t="shared" si="5"/>
        <v>56417.541932882625</v>
      </c>
      <c r="P17" s="51">
        <v>137</v>
      </c>
      <c r="Q17" s="24">
        <v>22.93</v>
      </c>
      <c r="R17" s="1">
        <v>29.81</v>
      </c>
      <c r="S17" s="15">
        <f t="shared" si="6"/>
        <v>-6.879999999999999</v>
      </c>
      <c r="T17" s="76">
        <f t="shared" si="7"/>
        <v>11778.401927998391</v>
      </c>
      <c r="U17" s="24">
        <v>262</v>
      </c>
      <c r="V17" s="24">
        <v>24.18</v>
      </c>
      <c r="W17" s="1">
        <v>29.56</v>
      </c>
      <c r="X17" s="15">
        <f t="shared" si="8"/>
        <v>-5.379999999999999</v>
      </c>
      <c r="Y17" s="76">
        <f t="shared" si="9"/>
        <v>4164.2939374141833</v>
      </c>
      <c r="Z17" s="65">
        <v>221</v>
      </c>
      <c r="AA17" s="2">
        <v>25.31</v>
      </c>
      <c r="AB17" s="1">
        <v>32.67</v>
      </c>
      <c r="AC17" s="15">
        <f t="shared" si="10"/>
        <v>-7.360000000000003</v>
      </c>
      <c r="AD17" s="76">
        <f t="shared" si="11"/>
        <v>16427.851488805212</v>
      </c>
      <c r="AE17" s="27">
        <v>372</v>
      </c>
      <c r="AF17" s="27">
        <v>24.09</v>
      </c>
      <c r="AG17" s="1">
        <v>33.17</v>
      </c>
      <c r="AH17" s="15">
        <f t="shared" si="12"/>
        <v>-9.0800000000000018</v>
      </c>
      <c r="AI17" s="76">
        <f t="shared" si="13"/>
        <v>54119.323676742737</v>
      </c>
      <c r="AJ17" s="56">
        <v>280</v>
      </c>
      <c r="AK17" s="27">
        <v>23.12</v>
      </c>
      <c r="AL17" s="1">
        <v>31.16</v>
      </c>
      <c r="AM17" s="15">
        <f t="shared" si="14"/>
        <v>-8.0399999999999991</v>
      </c>
      <c r="AN17" s="76">
        <f t="shared" si="15"/>
        <v>26319.713962395283</v>
      </c>
      <c r="AO17" s="59">
        <v>170</v>
      </c>
      <c r="AP17" s="30">
        <v>24.18</v>
      </c>
      <c r="AQ17" s="1">
        <v>32.43</v>
      </c>
      <c r="AR17" s="15">
        <f t="shared" si="16"/>
        <v>-8.25</v>
      </c>
      <c r="AS17" s="76">
        <f t="shared" si="17"/>
        <v>30443.702144069641</v>
      </c>
      <c r="AT17" s="59">
        <v>331</v>
      </c>
      <c r="AU17" s="30">
        <v>28.73</v>
      </c>
      <c r="AV17" s="1">
        <v>31.15</v>
      </c>
      <c r="AW17" s="15">
        <f t="shared" si="18"/>
        <v>-2.4199999999999982</v>
      </c>
      <c r="AX17" s="76">
        <f t="shared" si="19"/>
        <v>535.17102191444417</v>
      </c>
      <c r="AY17" s="59">
        <v>311</v>
      </c>
      <c r="AZ17" s="30">
        <v>28.66</v>
      </c>
      <c r="BA17" s="1">
        <v>31.59</v>
      </c>
      <c r="BB17" s="15">
        <f t="shared" si="20"/>
        <v>-2.9299999999999997</v>
      </c>
      <c r="BC17" s="76">
        <f t="shared" si="21"/>
        <v>762.1103984351497</v>
      </c>
      <c r="BD17" s="59">
        <v>473</v>
      </c>
      <c r="BE17" s="30">
        <v>22.82</v>
      </c>
      <c r="BF17" s="1">
        <v>32.18</v>
      </c>
      <c r="BG17" s="15">
        <f t="shared" si="22"/>
        <v>-9.36</v>
      </c>
      <c r="BH17" s="76">
        <f t="shared" si="23"/>
        <v>65711.405955220675</v>
      </c>
    </row>
    <row r="18" spans="1:60" x14ac:dyDescent="0.25">
      <c r="A18" s="38">
        <v>348</v>
      </c>
      <c r="B18" s="15">
        <v>29.92</v>
      </c>
      <c r="C18" s="1">
        <v>32.42</v>
      </c>
      <c r="D18" s="15">
        <f t="shared" si="0"/>
        <v>-2.5</v>
      </c>
      <c r="E18" s="76">
        <f t="shared" si="1"/>
        <v>565.68542494923804</v>
      </c>
      <c r="F18" s="40">
        <v>206</v>
      </c>
      <c r="G18" s="14">
        <v>24.54</v>
      </c>
      <c r="H18" s="1">
        <v>35.89</v>
      </c>
      <c r="I18" s="15">
        <f t="shared" si="2"/>
        <v>-11.350000000000001</v>
      </c>
      <c r="J18" s="76">
        <f t="shared" si="3"/>
        <v>261030.01647498505</v>
      </c>
      <c r="K18" s="51">
        <v>142</v>
      </c>
      <c r="L18" s="24">
        <v>23.41</v>
      </c>
      <c r="M18" s="1">
        <v>33.07</v>
      </c>
      <c r="N18" s="15">
        <f t="shared" si="4"/>
        <v>-9.66</v>
      </c>
      <c r="O18" s="76">
        <f t="shared" si="5"/>
        <v>80900.230334809807</v>
      </c>
      <c r="P18" s="51">
        <v>139</v>
      </c>
      <c r="Q18" s="24">
        <v>22.58</v>
      </c>
      <c r="R18" s="1">
        <v>30.1</v>
      </c>
      <c r="S18" s="15">
        <f t="shared" si="6"/>
        <v>-7.5200000000000031</v>
      </c>
      <c r="T18" s="76">
        <f t="shared" si="7"/>
        <v>18354.627174602629</v>
      </c>
      <c r="U18" s="24">
        <v>274</v>
      </c>
      <c r="V18" s="24">
        <v>23.32</v>
      </c>
      <c r="W18" s="1">
        <v>31.75</v>
      </c>
      <c r="X18" s="15">
        <f t="shared" si="8"/>
        <v>-8.43</v>
      </c>
      <c r="Y18" s="76">
        <f t="shared" si="9"/>
        <v>34489.179567761661</v>
      </c>
      <c r="Z18" s="9">
        <v>260</v>
      </c>
      <c r="AA18" s="3" t="s">
        <v>1</v>
      </c>
      <c r="AB18" s="1">
        <v>29.75</v>
      </c>
      <c r="AC18" s="15" t="e">
        <f t="shared" si="10"/>
        <v>#VALUE!</v>
      </c>
      <c r="AD18" s="76" t="e">
        <f t="shared" si="11"/>
        <v>#VALUE!</v>
      </c>
      <c r="AE18" s="27">
        <v>460</v>
      </c>
      <c r="AF18" s="27">
        <v>23.43</v>
      </c>
      <c r="AG18" s="1">
        <v>28.17</v>
      </c>
      <c r="AH18" s="15">
        <f t="shared" si="12"/>
        <v>-4.740000000000002</v>
      </c>
      <c r="AI18" s="76">
        <f t="shared" si="13"/>
        <v>2672.281342170786</v>
      </c>
      <c r="AJ18" s="56">
        <v>300</v>
      </c>
      <c r="AK18" s="27">
        <v>26.5</v>
      </c>
      <c r="AL18" s="1">
        <v>31.78</v>
      </c>
      <c r="AM18" s="15">
        <f t="shared" si="14"/>
        <v>-5.2800000000000011</v>
      </c>
      <c r="AN18" s="76">
        <f t="shared" si="15"/>
        <v>3885.4236300641533</v>
      </c>
      <c r="AO18" s="57">
        <v>243</v>
      </c>
      <c r="AP18" s="28" t="s">
        <v>1</v>
      </c>
      <c r="AQ18" s="1">
        <v>33.520000000000003</v>
      </c>
      <c r="AR18" s="15" t="e">
        <f t="shared" si="16"/>
        <v>#VALUE!</v>
      </c>
      <c r="AS18" s="76" t="e">
        <f t="shared" si="17"/>
        <v>#VALUE!</v>
      </c>
      <c r="AT18" s="59">
        <v>335</v>
      </c>
      <c r="AU18" s="30">
        <v>28.65</v>
      </c>
      <c r="AV18" s="1">
        <v>33.36</v>
      </c>
      <c r="AW18" s="15">
        <f t="shared" si="18"/>
        <v>-4.7100000000000009</v>
      </c>
      <c r="AX18" s="76">
        <f t="shared" si="19"/>
        <v>2617.2865873849014</v>
      </c>
      <c r="AY18" s="59">
        <v>314</v>
      </c>
      <c r="AZ18" s="30">
        <v>24.63</v>
      </c>
      <c r="BA18" s="1">
        <v>31.55</v>
      </c>
      <c r="BB18" s="15">
        <f t="shared" si="20"/>
        <v>-6.9200000000000017</v>
      </c>
      <c r="BC18" s="76">
        <f t="shared" si="21"/>
        <v>12109.537878087642</v>
      </c>
      <c r="BD18" s="59">
        <v>475</v>
      </c>
      <c r="BE18" s="30">
        <v>22.41</v>
      </c>
      <c r="BF18" s="1">
        <v>31.44</v>
      </c>
      <c r="BG18" s="15">
        <f t="shared" si="22"/>
        <v>-9.0300000000000011</v>
      </c>
      <c r="BH18" s="76">
        <f t="shared" si="23"/>
        <v>52275.820836208331</v>
      </c>
    </row>
    <row r="19" spans="1:60" ht="15.75" thickBot="1" x14ac:dyDescent="0.3">
      <c r="A19" s="38">
        <v>46</v>
      </c>
      <c r="B19" s="15">
        <v>21.63</v>
      </c>
      <c r="C19" s="1">
        <v>35.07</v>
      </c>
      <c r="D19" s="15">
        <f t="shared" si="0"/>
        <v>-13.440000000000001</v>
      </c>
      <c r="E19" s="76">
        <f t="shared" si="1"/>
        <v>1111330.2650451332</v>
      </c>
      <c r="F19" s="40">
        <v>208</v>
      </c>
      <c r="G19" s="14">
        <v>25.83</v>
      </c>
      <c r="H19" s="10">
        <v>43.59</v>
      </c>
      <c r="I19" s="15">
        <f t="shared" si="2"/>
        <v>-17.760000000000005</v>
      </c>
      <c r="J19" s="76">
        <f t="shared" si="3"/>
        <v>22196920.316396281</v>
      </c>
      <c r="K19" s="51">
        <v>143</v>
      </c>
      <c r="L19" s="24">
        <v>22.38</v>
      </c>
      <c r="M19" s="1">
        <v>33.549999999999997</v>
      </c>
      <c r="N19" s="15">
        <f t="shared" si="4"/>
        <v>-11.169999999999998</v>
      </c>
      <c r="O19" s="76">
        <f t="shared" si="5"/>
        <v>230411.97766426782</v>
      </c>
      <c r="P19" s="51">
        <v>144</v>
      </c>
      <c r="Q19" s="24">
        <v>21.96</v>
      </c>
      <c r="R19" s="1">
        <v>32.72</v>
      </c>
      <c r="S19" s="15">
        <f t="shared" si="6"/>
        <v>-10.759999999999998</v>
      </c>
      <c r="T19" s="76">
        <f t="shared" si="7"/>
        <v>173413.43997184525</v>
      </c>
      <c r="U19" s="24">
        <v>329</v>
      </c>
      <c r="V19" s="24">
        <v>25.72</v>
      </c>
      <c r="W19" s="1">
        <v>33.33</v>
      </c>
      <c r="X19" s="15">
        <f t="shared" si="8"/>
        <v>-7.6099999999999994</v>
      </c>
      <c r="Y19" s="76">
        <f t="shared" si="9"/>
        <v>19536.117874695141</v>
      </c>
      <c r="Z19" s="65">
        <v>324</v>
      </c>
      <c r="AA19" s="2">
        <v>29.44</v>
      </c>
      <c r="AB19" s="1">
        <v>33.51</v>
      </c>
      <c r="AC19" s="15">
        <f t="shared" si="10"/>
        <v>-4.0699999999999967</v>
      </c>
      <c r="AD19" s="76">
        <f t="shared" si="11"/>
        <v>1679.5466937969038</v>
      </c>
      <c r="AE19" s="27">
        <v>462</v>
      </c>
      <c r="AF19" s="27">
        <v>23.29</v>
      </c>
      <c r="AG19" s="1">
        <v>31.55</v>
      </c>
      <c r="AH19" s="15">
        <f t="shared" si="12"/>
        <v>-8.2600000000000016</v>
      </c>
      <c r="AI19" s="76">
        <f t="shared" si="13"/>
        <v>30655.45483824459</v>
      </c>
      <c r="AJ19" s="56">
        <v>302</v>
      </c>
      <c r="AK19" s="27">
        <v>25.06</v>
      </c>
      <c r="AL19" s="1">
        <v>32.33</v>
      </c>
      <c r="AM19" s="15">
        <f t="shared" si="14"/>
        <v>-7.27</v>
      </c>
      <c r="AN19" s="76">
        <f t="shared" si="15"/>
        <v>15434.340194441731</v>
      </c>
      <c r="AO19" s="59">
        <v>245</v>
      </c>
      <c r="AP19" s="30">
        <v>25.57</v>
      </c>
      <c r="AQ19" s="1">
        <v>33.61</v>
      </c>
      <c r="AR19" s="15">
        <f t="shared" si="16"/>
        <v>-8.0399999999999991</v>
      </c>
      <c r="AS19" s="76">
        <f t="shared" si="17"/>
        <v>26319.713962395283</v>
      </c>
      <c r="AT19" s="59">
        <v>382</v>
      </c>
      <c r="AU19" s="30">
        <v>27.08</v>
      </c>
      <c r="AV19" s="1">
        <v>33.130000000000003</v>
      </c>
      <c r="AW19" s="15">
        <f t="shared" si="18"/>
        <v>-6.0500000000000043</v>
      </c>
      <c r="AX19" s="76">
        <f t="shared" si="19"/>
        <v>6625.6955125848335</v>
      </c>
      <c r="AY19" s="59">
        <v>316</v>
      </c>
      <c r="AZ19" s="30">
        <v>22.93</v>
      </c>
      <c r="BA19" s="1">
        <v>30.73</v>
      </c>
      <c r="BB19" s="15">
        <f t="shared" si="20"/>
        <v>-7.8000000000000007</v>
      </c>
      <c r="BC19" s="76">
        <f t="shared" si="21"/>
        <v>22286.094420380796</v>
      </c>
      <c r="BD19" s="60">
        <v>474</v>
      </c>
      <c r="BE19" s="31">
        <v>23.55</v>
      </c>
      <c r="BF19" s="8">
        <v>29.7</v>
      </c>
      <c r="BG19" s="15">
        <f t="shared" si="22"/>
        <v>-6.1499999999999986</v>
      </c>
      <c r="BH19" s="76">
        <f t="shared" si="23"/>
        <v>7101.2446212342029</v>
      </c>
    </row>
    <row r="20" spans="1:60" x14ac:dyDescent="0.25">
      <c r="A20" s="38">
        <v>47</v>
      </c>
      <c r="B20" s="15">
        <v>22.6</v>
      </c>
      <c r="C20" s="1">
        <v>34.770000000000003</v>
      </c>
      <c r="D20" s="15">
        <f t="shared" si="0"/>
        <v>-12.170000000000002</v>
      </c>
      <c r="E20" s="76">
        <f t="shared" si="1"/>
        <v>460823.95532853686</v>
      </c>
      <c r="F20" s="40">
        <v>211</v>
      </c>
      <c r="G20" s="14">
        <v>22.46</v>
      </c>
      <c r="H20" s="1">
        <v>41.72</v>
      </c>
      <c r="I20" s="15">
        <f t="shared" si="2"/>
        <v>-19.259999999999998</v>
      </c>
      <c r="J20" s="76">
        <f t="shared" si="3"/>
        <v>62782371.508724757</v>
      </c>
      <c r="K20" s="51">
        <v>146</v>
      </c>
      <c r="L20" s="24">
        <v>22.82</v>
      </c>
      <c r="M20" s="1">
        <v>33.659999999999997</v>
      </c>
      <c r="N20" s="15">
        <f t="shared" si="4"/>
        <v>-10.839999999999996</v>
      </c>
      <c r="O20" s="76">
        <f t="shared" si="5"/>
        <v>183301.13452604829</v>
      </c>
      <c r="P20" s="51">
        <v>145</v>
      </c>
      <c r="Q20" s="24">
        <v>22.68</v>
      </c>
      <c r="R20" s="1">
        <v>32.86</v>
      </c>
      <c r="S20" s="15">
        <f t="shared" si="6"/>
        <v>-10.18</v>
      </c>
      <c r="T20" s="76">
        <f t="shared" si="7"/>
        <v>116007.30985428972</v>
      </c>
      <c r="U20" s="24">
        <v>333</v>
      </c>
      <c r="V20" s="24">
        <v>32.17</v>
      </c>
      <c r="W20" s="1">
        <v>31.83</v>
      </c>
      <c r="X20" s="15">
        <f t="shared" si="8"/>
        <v>0.34000000000000341</v>
      </c>
      <c r="Y20" s="76">
        <f t="shared" si="9"/>
        <v>79.004131186337531</v>
      </c>
      <c r="Z20" s="65">
        <v>364</v>
      </c>
      <c r="AA20" s="2">
        <v>23.44</v>
      </c>
      <c r="AB20" s="3" t="s">
        <v>1</v>
      </c>
      <c r="AC20" s="15" t="e">
        <f t="shared" si="10"/>
        <v>#VALUE!</v>
      </c>
      <c r="AD20" s="76" t="e">
        <f t="shared" si="11"/>
        <v>#VALUE!</v>
      </c>
      <c r="AE20" s="27">
        <v>464</v>
      </c>
      <c r="AF20" s="27">
        <v>22.15</v>
      </c>
      <c r="AG20" s="1">
        <v>31.05</v>
      </c>
      <c r="AH20" s="15">
        <f t="shared" si="12"/>
        <v>-8.9000000000000021</v>
      </c>
      <c r="AI20" s="76">
        <f t="shared" si="13"/>
        <v>47771.289166684619</v>
      </c>
      <c r="AJ20" s="56">
        <v>313</v>
      </c>
      <c r="AK20" s="27">
        <v>23.87</v>
      </c>
      <c r="AL20" s="1">
        <v>28.63</v>
      </c>
      <c r="AM20" s="15">
        <f t="shared" si="14"/>
        <v>-4.759999999999998</v>
      </c>
      <c r="AN20" s="76">
        <f t="shared" si="15"/>
        <v>2709.5849995600825</v>
      </c>
      <c r="AO20" s="59">
        <v>257</v>
      </c>
      <c r="AP20" s="30">
        <v>23.88</v>
      </c>
      <c r="AQ20" s="1">
        <v>31.22</v>
      </c>
      <c r="AR20" s="15">
        <f t="shared" si="16"/>
        <v>-7.34</v>
      </c>
      <c r="AS20" s="76">
        <f t="shared" si="17"/>
        <v>16201.684402819583</v>
      </c>
      <c r="AT20" s="59">
        <v>403</v>
      </c>
      <c r="AU20" s="30">
        <v>26.29</v>
      </c>
      <c r="AV20" s="1">
        <v>29.35</v>
      </c>
      <c r="AW20" s="15">
        <f t="shared" si="18"/>
        <v>-3.0600000000000023</v>
      </c>
      <c r="AX20" s="76">
        <f t="shared" si="19"/>
        <v>833.97260867289833</v>
      </c>
      <c r="AY20" s="59">
        <v>321</v>
      </c>
      <c r="AZ20" s="30">
        <v>26.33</v>
      </c>
      <c r="BA20" s="1">
        <v>31.41</v>
      </c>
      <c r="BB20" s="15">
        <f t="shared" si="20"/>
        <v>-5.0800000000000018</v>
      </c>
      <c r="BC20" s="76">
        <f t="shared" si="21"/>
        <v>3382.4577297964211</v>
      </c>
    </row>
    <row r="21" spans="1:60" ht="15.75" thickBot="1" x14ac:dyDescent="0.3">
      <c r="A21" s="38">
        <v>65</v>
      </c>
      <c r="B21" s="15">
        <v>21.61</v>
      </c>
      <c r="C21" s="1">
        <v>33.229999999999997</v>
      </c>
      <c r="D21" s="15">
        <f t="shared" si="0"/>
        <v>-11.619999999999997</v>
      </c>
      <c r="E21" s="76">
        <f t="shared" si="1"/>
        <v>314752.03712778428</v>
      </c>
      <c r="F21" s="40">
        <v>212</v>
      </c>
      <c r="G21" s="14">
        <v>23.94</v>
      </c>
      <c r="H21" s="1">
        <v>33.380000000000003</v>
      </c>
      <c r="I21" s="15">
        <f t="shared" si="2"/>
        <v>-9.4400000000000013</v>
      </c>
      <c r="J21" s="76">
        <f t="shared" si="3"/>
        <v>69458.141565320868</v>
      </c>
      <c r="K21" s="51">
        <v>147</v>
      </c>
      <c r="L21" s="24">
        <v>23.05</v>
      </c>
      <c r="M21" s="1">
        <v>33.659999999999997</v>
      </c>
      <c r="N21" s="15">
        <f t="shared" si="4"/>
        <v>-10.609999999999996</v>
      </c>
      <c r="O21" s="76">
        <f t="shared" si="5"/>
        <v>156288.94299756075</v>
      </c>
      <c r="P21" s="51">
        <v>250</v>
      </c>
      <c r="Q21" s="24">
        <v>24.2</v>
      </c>
      <c r="R21" s="1">
        <v>33</v>
      </c>
      <c r="S21" s="15">
        <f t="shared" si="6"/>
        <v>-8.8000000000000007</v>
      </c>
      <c r="T21" s="76">
        <f t="shared" si="7"/>
        <v>44572.188840761548</v>
      </c>
      <c r="U21" s="24">
        <v>344</v>
      </c>
      <c r="V21" s="24">
        <v>32.869999999999997</v>
      </c>
      <c r="W21" s="1">
        <v>33.11</v>
      </c>
      <c r="X21" s="15">
        <f t="shared" si="8"/>
        <v>-0.24000000000000199</v>
      </c>
      <c r="Y21" s="76">
        <f t="shared" si="9"/>
        <v>118.09926614295321</v>
      </c>
      <c r="Z21" s="65">
        <v>366</v>
      </c>
      <c r="AA21" s="2">
        <v>23.9</v>
      </c>
      <c r="AB21" s="10">
        <v>38.130000000000003</v>
      </c>
      <c r="AC21" s="15">
        <f t="shared" si="10"/>
        <v>-14.230000000000004</v>
      </c>
      <c r="AD21" s="76">
        <f t="shared" si="11"/>
        <v>1921572.7808215157</v>
      </c>
      <c r="AE21" s="27">
        <v>468</v>
      </c>
      <c r="AF21" s="27">
        <v>21.72</v>
      </c>
      <c r="AG21" s="1">
        <v>30.78</v>
      </c>
      <c r="AH21" s="15">
        <f t="shared" si="12"/>
        <v>-9.0600000000000023</v>
      </c>
      <c r="AI21" s="76">
        <f t="shared" si="13"/>
        <v>53374.246955065493</v>
      </c>
      <c r="AJ21" s="56">
        <v>317</v>
      </c>
      <c r="AK21" s="27">
        <v>23.95</v>
      </c>
      <c r="AL21" s="1">
        <v>28.16</v>
      </c>
      <c r="AM21" s="15">
        <f t="shared" si="14"/>
        <v>-4.2100000000000009</v>
      </c>
      <c r="AN21" s="76">
        <f t="shared" si="15"/>
        <v>1850.7010942484612</v>
      </c>
      <c r="AO21" s="59">
        <v>258</v>
      </c>
      <c r="AP21" s="30">
        <v>23.8</v>
      </c>
      <c r="AQ21" s="1">
        <v>32.04</v>
      </c>
      <c r="AR21" s="15">
        <f t="shared" si="16"/>
        <v>-8.2399999999999984</v>
      </c>
      <c r="AS21" s="76">
        <f t="shared" si="17"/>
        <v>30233.412132595953</v>
      </c>
      <c r="AT21" s="60">
        <v>438</v>
      </c>
      <c r="AU21" s="31">
        <v>31.02</v>
      </c>
      <c r="AV21" s="8">
        <v>31.9</v>
      </c>
      <c r="AW21" s="15">
        <f t="shared" si="18"/>
        <v>-0.87999999999999901</v>
      </c>
      <c r="AX21" s="76">
        <f t="shared" si="19"/>
        <v>184.03753012497489</v>
      </c>
      <c r="AY21" s="59">
        <v>325</v>
      </c>
      <c r="AZ21" s="30">
        <v>27.46</v>
      </c>
      <c r="BA21" s="1">
        <v>30.87</v>
      </c>
      <c r="BB21" s="15">
        <f t="shared" si="20"/>
        <v>-3.41</v>
      </c>
      <c r="BC21" s="76">
        <f t="shared" si="21"/>
        <v>1062.9486512772094</v>
      </c>
      <c r="BE21" s="16" t="s">
        <v>25</v>
      </c>
    </row>
    <row r="22" spans="1:60" x14ac:dyDescent="0.25">
      <c r="A22" s="38">
        <v>433</v>
      </c>
      <c r="B22" s="15">
        <v>31.01</v>
      </c>
      <c r="C22" s="1">
        <v>26.52</v>
      </c>
      <c r="D22" s="15">
        <f t="shared" si="0"/>
        <v>4.490000000000002</v>
      </c>
      <c r="E22" s="76">
        <f t="shared" si="1"/>
        <v>4.4501568612408429</v>
      </c>
      <c r="F22" s="40">
        <v>278</v>
      </c>
      <c r="G22" s="14">
        <v>23.62</v>
      </c>
      <c r="H22" s="1">
        <v>35.69</v>
      </c>
      <c r="I22" s="15">
        <f t="shared" si="2"/>
        <v>-12.069999999999997</v>
      </c>
      <c r="J22" s="76">
        <f t="shared" si="3"/>
        <v>429963.95361200691</v>
      </c>
      <c r="K22" s="51">
        <v>148</v>
      </c>
      <c r="L22" s="24">
        <v>22.71</v>
      </c>
      <c r="M22" s="1">
        <v>33.11</v>
      </c>
      <c r="N22" s="15">
        <f t="shared" si="4"/>
        <v>-10.399999999999999</v>
      </c>
      <c r="O22" s="76">
        <f t="shared" si="5"/>
        <v>135117.61006314424</v>
      </c>
      <c r="P22" s="51">
        <v>253</v>
      </c>
      <c r="Q22" s="24">
        <v>24.42</v>
      </c>
      <c r="R22" s="1">
        <v>33.770000000000003</v>
      </c>
      <c r="S22" s="15">
        <f t="shared" si="6"/>
        <v>-9.3500000000000014</v>
      </c>
      <c r="T22" s="76">
        <f t="shared" si="7"/>
        <v>65257.504118746248</v>
      </c>
      <c r="U22" s="24">
        <v>353</v>
      </c>
      <c r="V22" s="24">
        <v>27.2</v>
      </c>
      <c r="W22" s="1">
        <v>37.229999999999997</v>
      </c>
      <c r="X22" s="15">
        <f t="shared" si="8"/>
        <v>-10.029999999999998</v>
      </c>
      <c r="Y22" s="76">
        <f t="shared" si="9"/>
        <v>104551.6416724164</v>
      </c>
      <c r="Z22" s="65">
        <v>389</v>
      </c>
      <c r="AA22" s="2">
        <v>24.22</v>
      </c>
      <c r="AB22" s="1">
        <v>29.82</v>
      </c>
      <c r="AC22" s="15">
        <f t="shared" si="10"/>
        <v>-5.6000000000000014</v>
      </c>
      <c r="AD22" s="76">
        <f t="shared" si="11"/>
        <v>4850.2930128332782</v>
      </c>
      <c r="AE22" s="27">
        <v>472</v>
      </c>
      <c r="AF22" s="27">
        <v>22.07</v>
      </c>
      <c r="AG22" s="1">
        <v>30.44</v>
      </c>
      <c r="AH22" s="15">
        <f t="shared" si="12"/>
        <v>-8.370000000000001</v>
      </c>
      <c r="AI22" s="76">
        <f t="shared" si="13"/>
        <v>33084.23246431983</v>
      </c>
      <c r="AJ22" s="56">
        <v>334</v>
      </c>
      <c r="AK22" s="27">
        <v>26.6</v>
      </c>
      <c r="AL22" s="1">
        <v>31.54</v>
      </c>
      <c r="AM22" s="15">
        <f t="shared" si="14"/>
        <v>-4.9399999999999977</v>
      </c>
      <c r="AN22" s="76">
        <f t="shared" si="15"/>
        <v>3069.6451818408414</v>
      </c>
      <c r="AO22" s="59">
        <v>269</v>
      </c>
      <c r="AP22" s="30">
        <v>22.81</v>
      </c>
      <c r="AQ22" s="1">
        <v>30.89</v>
      </c>
      <c r="AR22" s="15">
        <f t="shared" si="16"/>
        <v>-8.0800000000000018</v>
      </c>
      <c r="AS22" s="76">
        <f t="shared" si="17"/>
        <v>27059.661838371369</v>
      </c>
      <c r="AY22" s="59">
        <v>327</v>
      </c>
      <c r="AZ22" s="30">
        <v>29.84</v>
      </c>
      <c r="BA22" s="1">
        <v>33.159999999999997</v>
      </c>
      <c r="BB22" s="15">
        <f t="shared" si="20"/>
        <v>-3.3199999999999967</v>
      </c>
      <c r="BC22" s="76">
        <f t="shared" si="21"/>
        <v>998.66443912128716</v>
      </c>
    </row>
    <row r="23" spans="1:60" ht="15.75" thickBot="1" x14ac:dyDescent="0.3">
      <c r="A23" s="38">
        <v>434</v>
      </c>
      <c r="B23" s="15">
        <v>31.09</v>
      </c>
      <c r="C23" s="1">
        <v>36.67</v>
      </c>
      <c r="D23" s="15">
        <f t="shared" si="0"/>
        <v>-5.5800000000000018</v>
      </c>
      <c r="E23" s="76">
        <f t="shared" si="1"/>
        <v>4783.5175956318089</v>
      </c>
      <c r="F23" s="40">
        <v>233</v>
      </c>
      <c r="G23" s="14">
        <v>21.38</v>
      </c>
      <c r="H23" s="1">
        <v>34.11</v>
      </c>
      <c r="I23" s="15">
        <f t="shared" si="2"/>
        <v>-12.73</v>
      </c>
      <c r="J23" s="76">
        <f t="shared" si="3"/>
        <v>679378.57193119067</v>
      </c>
      <c r="K23" s="51">
        <v>149</v>
      </c>
      <c r="L23" s="24">
        <v>23.31</v>
      </c>
      <c r="M23" s="1">
        <v>34.04</v>
      </c>
      <c r="N23" s="15">
        <f t="shared" si="4"/>
        <v>-10.73</v>
      </c>
      <c r="O23" s="76">
        <f t="shared" si="5"/>
        <v>169844.64298279767</v>
      </c>
      <c r="P23" s="51">
        <v>188</v>
      </c>
      <c r="Q23" s="24">
        <v>24.36</v>
      </c>
      <c r="R23" s="1">
        <v>33.11</v>
      </c>
      <c r="S23" s="15">
        <f t="shared" si="6"/>
        <v>-8.75</v>
      </c>
      <c r="T23" s="76">
        <f t="shared" si="7"/>
        <v>43053.89646099016</v>
      </c>
      <c r="U23" s="25">
        <v>358</v>
      </c>
      <c r="V23" s="25">
        <v>25.95</v>
      </c>
      <c r="W23" s="8">
        <v>35.06</v>
      </c>
      <c r="X23" s="15">
        <f t="shared" si="8"/>
        <v>-9.110000000000003</v>
      </c>
      <c r="Y23" s="76">
        <f t="shared" si="9"/>
        <v>55256.485709026776</v>
      </c>
      <c r="Z23" s="66">
        <v>390</v>
      </c>
      <c r="AA23" s="4">
        <v>23.35</v>
      </c>
      <c r="AB23" s="8">
        <v>31.46</v>
      </c>
      <c r="AC23" s="15">
        <f t="shared" si="10"/>
        <v>-8.11</v>
      </c>
      <c r="AD23" s="76">
        <f t="shared" si="11"/>
        <v>27628.242854513315</v>
      </c>
      <c r="AE23" s="29">
        <v>476</v>
      </c>
      <c r="AF23" s="29">
        <v>20.96</v>
      </c>
      <c r="AG23" s="8">
        <v>33.1</v>
      </c>
      <c r="AH23" s="15">
        <f t="shared" si="12"/>
        <v>-12.14</v>
      </c>
      <c r="AI23" s="76">
        <f t="shared" si="13"/>
        <v>451340.33546305954</v>
      </c>
      <c r="AJ23" s="56">
        <v>338</v>
      </c>
      <c r="AK23" s="27">
        <v>28.44</v>
      </c>
      <c r="AL23" s="1">
        <v>30.57</v>
      </c>
      <c r="AM23" s="15">
        <f t="shared" si="14"/>
        <v>-2.129999999999999</v>
      </c>
      <c r="AN23" s="76">
        <f t="shared" si="15"/>
        <v>437.71748050429551</v>
      </c>
      <c r="AO23" s="59">
        <v>281</v>
      </c>
      <c r="AP23" s="30">
        <v>23.94</v>
      </c>
      <c r="AQ23" s="1">
        <v>28.91</v>
      </c>
      <c r="AR23" s="15">
        <f t="shared" si="16"/>
        <v>-4.9699999999999989</v>
      </c>
      <c r="AS23" s="76">
        <f t="shared" si="17"/>
        <v>3134.1449522781636</v>
      </c>
      <c r="AY23" s="59">
        <v>328</v>
      </c>
      <c r="AZ23" s="30">
        <v>26.77</v>
      </c>
      <c r="BA23" s="1">
        <v>33.229999999999997</v>
      </c>
      <c r="BB23" s="15">
        <f t="shared" si="20"/>
        <v>-6.4599999999999973</v>
      </c>
      <c r="BC23" s="76">
        <f t="shared" si="21"/>
        <v>8803.4676360943395</v>
      </c>
    </row>
    <row r="24" spans="1:60" x14ac:dyDescent="0.25">
      <c r="A24" s="38">
        <v>435</v>
      </c>
      <c r="B24" s="15">
        <v>33.01</v>
      </c>
      <c r="C24" s="1">
        <v>38.33</v>
      </c>
      <c r="D24" s="15">
        <f t="shared" si="0"/>
        <v>-5.32</v>
      </c>
      <c r="E24" s="76">
        <f t="shared" si="1"/>
        <v>3994.6577564851586</v>
      </c>
      <c r="F24" s="40">
        <v>234</v>
      </c>
      <c r="G24" s="14">
        <v>22.65</v>
      </c>
      <c r="H24" s="1">
        <v>35.369999999999997</v>
      </c>
      <c r="I24" s="15">
        <f t="shared" si="2"/>
        <v>-12.719999999999999</v>
      </c>
      <c r="J24" s="76">
        <f t="shared" si="3"/>
        <v>674685.76134559524</v>
      </c>
      <c r="K24" s="51">
        <v>150</v>
      </c>
      <c r="L24" s="24">
        <v>23.58</v>
      </c>
      <c r="M24" s="1">
        <v>34.15</v>
      </c>
      <c r="N24" s="15">
        <f t="shared" si="4"/>
        <v>-10.57</v>
      </c>
      <c r="O24" s="76">
        <f t="shared" si="5"/>
        <v>152015.21363241467</v>
      </c>
      <c r="P24" s="51">
        <v>189</v>
      </c>
      <c r="Q24" s="24">
        <v>27.71</v>
      </c>
      <c r="R24" s="1">
        <v>33.630000000000003</v>
      </c>
      <c r="S24" s="15">
        <f t="shared" si="6"/>
        <v>-5.9200000000000017</v>
      </c>
      <c r="T24" s="76">
        <f t="shared" si="7"/>
        <v>6054.76893904382</v>
      </c>
      <c r="AJ24" s="56">
        <v>340</v>
      </c>
      <c r="AK24" s="27">
        <v>23.86</v>
      </c>
      <c r="AL24" s="1">
        <v>31.5</v>
      </c>
      <c r="AM24" s="15">
        <f t="shared" si="14"/>
        <v>-7.6400000000000006</v>
      </c>
      <c r="AN24" s="76">
        <f t="shared" si="15"/>
        <v>19946.613239308794</v>
      </c>
      <c r="AO24" s="59">
        <v>282</v>
      </c>
      <c r="AP24" s="30">
        <v>24.67</v>
      </c>
      <c r="AQ24" s="1">
        <v>31.13</v>
      </c>
      <c r="AR24" s="15">
        <f t="shared" si="16"/>
        <v>-6.4599999999999973</v>
      </c>
      <c r="AS24" s="76">
        <f t="shared" si="17"/>
        <v>8803.4676360943395</v>
      </c>
      <c r="AY24" s="59">
        <v>330</v>
      </c>
      <c r="AZ24" s="30">
        <v>27.58</v>
      </c>
      <c r="BA24" s="1">
        <v>32.35</v>
      </c>
      <c r="BB24" s="15">
        <f t="shared" si="20"/>
        <v>-4.7700000000000031</v>
      </c>
      <c r="BC24" s="76">
        <f t="shared" si="21"/>
        <v>2728.4316536574665</v>
      </c>
    </row>
    <row r="25" spans="1:60" ht="15.75" thickBot="1" x14ac:dyDescent="0.3">
      <c r="A25" s="38">
        <v>478</v>
      </c>
      <c r="B25" s="15">
        <v>22.57</v>
      </c>
      <c r="C25" s="1">
        <v>35.69</v>
      </c>
      <c r="D25" s="15">
        <f t="shared" si="0"/>
        <v>-13.119999999999997</v>
      </c>
      <c r="E25" s="76">
        <f t="shared" si="1"/>
        <v>890253.19938134437</v>
      </c>
      <c r="F25" s="40">
        <v>99</v>
      </c>
      <c r="G25" s="14">
        <v>31.22</v>
      </c>
      <c r="H25" s="1">
        <v>38.85</v>
      </c>
      <c r="I25" s="15">
        <f t="shared" si="2"/>
        <v>-7.6300000000000026</v>
      </c>
      <c r="J25" s="76">
        <f t="shared" si="3"/>
        <v>19808.831917342617</v>
      </c>
      <c r="K25" s="52">
        <v>151</v>
      </c>
      <c r="L25" s="25">
        <v>23.97</v>
      </c>
      <c r="M25" s="8">
        <v>34</v>
      </c>
      <c r="N25" s="15">
        <f t="shared" si="4"/>
        <v>-10.030000000000001</v>
      </c>
      <c r="O25" s="76">
        <f t="shared" si="5"/>
        <v>104551.64167241666</v>
      </c>
      <c r="P25" s="52">
        <v>204</v>
      </c>
      <c r="Q25" s="25">
        <v>26.8</v>
      </c>
      <c r="R25" s="8">
        <v>35.61</v>
      </c>
      <c r="S25" s="15">
        <f t="shared" si="6"/>
        <v>-8.8099999999999987</v>
      </c>
      <c r="T25" s="76">
        <f t="shared" si="7"/>
        <v>44882.212931380964</v>
      </c>
      <c r="AJ25" s="58">
        <v>426</v>
      </c>
      <c r="AK25" s="29">
        <v>22.59</v>
      </c>
      <c r="AL25" s="8">
        <v>31.5</v>
      </c>
      <c r="AM25" s="15">
        <f t="shared" si="14"/>
        <v>-8.91</v>
      </c>
      <c r="AN25" s="76">
        <f t="shared" si="15"/>
        <v>48103.564759757413</v>
      </c>
      <c r="AO25" s="60">
        <v>283</v>
      </c>
      <c r="AP25" s="31">
        <v>23.14</v>
      </c>
      <c r="AQ25" s="8">
        <v>31.2</v>
      </c>
      <c r="AR25" s="15">
        <f t="shared" si="16"/>
        <v>-8.0599999999999987</v>
      </c>
      <c r="AS25" s="76">
        <f t="shared" si="17"/>
        <v>26687.123477532674</v>
      </c>
      <c r="AY25" s="60">
        <v>337</v>
      </c>
      <c r="AZ25" s="31">
        <v>24.36</v>
      </c>
      <c r="BA25" s="5">
        <v>43.52</v>
      </c>
      <c r="BB25" s="15">
        <f t="shared" si="20"/>
        <v>-19.160000000000004</v>
      </c>
      <c r="BC25" s="76">
        <f t="shared" si="21"/>
        <v>58578023.904560946</v>
      </c>
    </row>
    <row r="26" spans="1:60" x14ac:dyDescent="0.25">
      <c r="A26" s="38">
        <v>479</v>
      </c>
      <c r="B26" s="15">
        <v>22.93</v>
      </c>
      <c r="C26" s="1">
        <v>33.94</v>
      </c>
      <c r="D26" s="15">
        <f t="shared" si="0"/>
        <v>-11.009999999999998</v>
      </c>
      <c r="E26" s="76">
        <f t="shared" si="1"/>
        <v>206224.49665161571</v>
      </c>
      <c r="F26" s="40">
        <v>402</v>
      </c>
      <c r="G26" s="14">
        <v>23.65</v>
      </c>
      <c r="H26" s="1">
        <v>34.020000000000003</v>
      </c>
      <c r="I26" s="15">
        <f t="shared" si="2"/>
        <v>-10.370000000000005</v>
      </c>
      <c r="J26" s="76">
        <f t="shared" si="3"/>
        <v>132336.92985727958</v>
      </c>
      <c r="V26" s="16" t="s">
        <v>26</v>
      </c>
      <c r="AA26" s="13" t="s">
        <v>21</v>
      </c>
    </row>
    <row r="27" spans="1:60" x14ac:dyDescent="0.25">
      <c r="A27" s="38">
        <v>480</v>
      </c>
      <c r="B27" s="15">
        <v>21.93</v>
      </c>
      <c r="C27" s="1">
        <v>33.47</v>
      </c>
      <c r="D27" s="15">
        <f t="shared" si="0"/>
        <v>-11.54</v>
      </c>
      <c r="E27" s="76">
        <f t="shared" si="1"/>
        <v>297773.57154719945</v>
      </c>
      <c r="F27" s="40">
        <v>404</v>
      </c>
      <c r="G27" s="14">
        <v>23.65</v>
      </c>
      <c r="H27" s="1">
        <v>34.840000000000003</v>
      </c>
      <c r="I27" s="15">
        <f t="shared" si="2"/>
        <v>-11.190000000000005</v>
      </c>
      <c r="J27" s="76">
        <f t="shared" si="3"/>
        <v>233628.40900985393</v>
      </c>
      <c r="AA27" s="13" t="s">
        <v>27</v>
      </c>
    </row>
    <row r="28" spans="1:60" x14ac:dyDescent="0.25">
      <c r="A28" s="38">
        <v>482</v>
      </c>
      <c r="B28" s="15">
        <v>21.39</v>
      </c>
      <c r="C28" s="1">
        <v>29.82</v>
      </c>
      <c r="D28" s="15">
        <f t="shared" si="0"/>
        <v>-8.43</v>
      </c>
      <c r="E28" s="76">
        <f t="shared" si="1"/>
        <v>34489.179567761661</v>
      </c>
      <c r="F28" s="40">
        <v>405</v>
      </c>
      <c r="G28" s="14">
        <v>24.65</v>
      </c>
      <c r="H28" s="1">
        <v>36.630000000000003</v>
      </c>
      <c r="I28" s="15">
        <f t="shared" si="2"/>
        <v>-11.980000000000004</v>
      </c>
      <c r="J28" s="76">
        <f t="shared" si="3"/>
        <v>403960.91576048086</v>
      </c>
    </row>
    <row r="29" spans="1:60" x14ac:dyDescent="0.25">
      <c r="A29" s="38">
        <v>483</v>
      </c>
      <c r="B29" s="15">
        <v>23.08</v>
      </c>
      <c r="C29" s="1">
        <v>33.78</v>
      </c>
      <c r="D29" s="15">
        <f t="shared" si="0"/>
        <v>-10.700000000000003</v>
      </c>
      <c r="E29" s="76">
        <f t="shared" si="1"/>
        <v>166349.29077375736</v>
      </c>
      <c r="F29" s="40">
        <v>409</v>
      </c>
      <c r="G29" s="14">
        <v>25.42</v>
      </c>
      <c r="H29" s="1">
        <v>38.22</v>
      </c>
      <c r="I29" s="15">
        <f t="shared" si="2"/>
        <v>-12.799999999999997</v>
      </c>
      <c r="J29" s="76">
        <f t="shared" si="3"/>
        <v>713155.02145218314</v>
      </c>
    </row>
    <row r="30" spans="1:60" x14ac:dyDescent="0.25">
      <c r="A30" s="38">
        <v>484</v>
      </c>
      <c r="B30" s="15">
        <v>21.4</v>
      </c>
      <c r="C30" s="1">
        <v>31</v>
      </c>
      <c r="D30" s="15">
        <f t="shared" si="0"/>
        <v>-9.6000000000000014</v>
      </c>
      <c r="E30" s="76">
        <f t="shared" si="1"/>
        <v>77604.688205332452</v>
      </c>
      <c r="F30" s="40">
        <v>411</v>
      </c>
      <c r="G30" s="14">
        <v>25.83</v>
      </c>
      <c r="H30" s="1">
        <v>35.54</v>
      </c>
      <c r="I30" s="15">
        <f t="shared" si="2"/>
        <v>-9.7100000000000009</v>
      </c>
      <c r="J30" s="76">
        <f t="shared" si="3"/>
        <v>83753.170796316801</v>
      </c>
    </row>
    <row r="31" spans="1:60" x14ac:dyDescent="0.25">
      <c r="A31" s="38">
        <v>485</v>
      </c>
      <c r="B31" s="15">
        <v>21.85</v>
      </c>
      <c r="C31" s="1">
        <v>33.49</v>
      </c>
      <c r="D31" s="15">
        <f t="shared" si="0"/>
        <v>-11.64</v>
      </c>
      <c r="E31" s="76">
        <f t="shared" si="1"/>
        <v>319145.81182894087</v>
      </c>
      <c r="F31" s="40">
        <v>413</v>
      </c>
      <c r="G31" s="14">
        <v>25.37</v>
      </c>
      <c r="H31" s="1">
        <v>37.44</v>
      </c>
      <c r="I31" s="15">
        <f t="shared" si="2"/>
        <v>-12.069999999999997</v>
      </c>
      <c r="J31" s="76">
        <f t="shared" si="3"/>
        <v>429963.95361200691</v>
      </c>
    </row>
    <row r="32" spans="1:60" x14ac:dyDescent="0.25">
      <c r="A32" s="38">
        <v>486</v>
      </c>
      <c r="B32" s="15">
        <v>23.73</v>
      </c>
      <c r="C32" s="1">
        <v>32.340000000000003</v>
      </c>
      <c r="D32" s="15">
        <f t="shared" si="0"/>
        <v>-8.610000000000003</v>
      </c>
      <c r="E32" s="76">
        <f t="shared" si="1"/>
        <v>39072.235749390384</v>
      </c>
      <c r="F32" s="40">
        <v>417</v>
      </c>
      <c r="G32" s="14">
        <v>25.66</v>
      </c>
      <c r="H32" s="1">
        <v>37.479999999999997</v>
      </c>
      <c r="I32" s="15">
        <f t="shared" si="2"/>
        <v>-11.819999999999997</v>
      </c>
      <c r="J32" s="76">
        <f t="shared" si="3"/>
        <v>361555.14728065149</v>
      </c>
    </row>
    <row r="33" spans="1:10" ht="15.75" thickBot="1" x14ac:dyDescent="0.3">
      <c r="A33" s="45">
        <v>161</v>
      </c>
      <c r="B33" s="46">
        <v>21.33</v>
      </c>
      <c r="C33" s="8">
        <v>34.94</v>
      </c>
      <c r="D33" s="15">
        <f t="shared" si="0"/>
        <v>-13.61</v>
      </c>
      <c r="E33" s="76">
        <f t="shared" si="1"/>
        <v>1250311.5439804886</v>
      </c>
      <c r="F33" s="41">
        <v>235</v>
      </c>
      <c r="G33" s="21">
        <v>23.2</v>
      </c>
      <c r="H33" s="8">
        <v>42.52</v>
      </c>
      <c r="I33" s="15">
        <f t="shared" si="2"/>
        <v>-19.320000000000004</v>
      </c>
      <c r="J33" s="76">
        <f t="shared" si="3"/>
        <v>65448472.682252921</v>
      </c>
    </row>
    <row r="35" spans="1:10" x14ac:dyDescent="0.25">
      <c r="G35" s="16" t="s">
        <v>25</v>
      </c>
    </row>
  </sheetData>
  <mergeCells count="14">
    <mergeCell ref="V3:X3"/>
    <mergeCell ref="A1:D1"/>
    <mergeCell ref="B3:D3"/>
    <mergeCell ref="G3:I3"/>
    <mergeCell ref="L3:N3"/>
    <mergeCell ref="Q3:S3"/>
    <mergeCell ref="BE3:BG3"/>
    <mergeCell ref="BJ3:BL3"/>
    <mergeCell ref="AA3:AC3"/>
    <mergeCell ref="AF3:AH3"/>
    <mergeCell ref="AK3:AM3"/>
    <mergeCell ref="AP3:AR3"/>
    <mergeCell ref="AU3:AW3"/>
    <mergeCell ref="AZ3:B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"/>
  <sheetViews>
    <sheetView topLeftCell="A4" zoomScale="80" zoomScaleNormal="80" workbookViewId="0">
      <selection activeCell="A4" sqref="A1:XFD1048576"/>
    </sheetView>
  </sheetViews>
  <sheetFormatPr defaultRowHeight="15" x14ac:dyDescent="0.25"/>
  <cols>
    <col min="1" max="1" width="9.42578125" style="13" customWidth="1"/>
    <col min="2" max="3" width="10" style="13" customWidth="1"/>
    <col min="4" max="16384" width="9.140625" style="13"/>
  </cols>
  <sheetData>
    <row r="1" spans="1:65" x14ac:dyDescent="0.25">
      <c r="A1" s="83" t="s">
        <v>28</v>
      </c>
      <c r="B1" s="83"/>
      <c r="C1" s="83"/>
      <c r="D1" s="83"/>
    </row>
    <row r="2" spans="1:65" ht="15.75" thickBot="1" x14ac:dyDescent="0.3">
      <c r="A2" s="17"/>
      <c r="B2" s="17"/>
      <c r="C2" s="17"/>
      <c r="D2" s="17"/>
    </row>
    <row r="3" spans="1:65" x14ac:dyDescent="0.25">
      <c r="A3" s="37"/>
      <c r="B3" s="84" t="s">
        <v>11</v>
      </c>
      <c r="C3" s="84"/>
      <c r="D3" s="84"/>
      <c r="E3" s="48"/>
      <c r="F3" s="49"/>
      <c r="G3" s="82" t="s">
        <v>9</v>
      </c>
      <c r="H3" s="82"/>
      <c r="I3" s="82"/>
      <c r="J3" s="50"/>
      <c r="K3" s="49"/>
      <c r="L3" s="82" t="s">
        <v>3</v>
      </c>
      <c r="M3" s="82"/>
      <c r="N3" s="82"/>
      <c r="O3" s="19"/>
      <c r="P3" s="49"/>
      <c r="Q3" s="82" t="s">
        <v>13</v>
      </c>
      <c r="R3" s="82"/>
      <c r="S3" s="82"/>
      <c r="T3" s="19"/>
      <c r="U3" s="49"/>
      <c r="V3" s="82" t="s">
        <v>14</v>
      </c>
      <c r="W3" s="82"/>
      <c r="X3" s="82"/>
      <c r="Y3" s="19"/>
      <c r="Z3" s="49"/>
      <c r="AA3" s="82" t="s">
        <v>15</v>
      </c>
      <c r="AB3" s="82"/>
      <c r="AC3" s="82"/>
      <c r="AD3" s="19"/>
      <c r="AE3" s="49"/>
      <c r="AF3" s="82" t="s">
        <v>4</v>
      </c>
      <c r="AG3" s="82"/>
      <c r="AH3" s="82"/>
      <c r="AI3" s="50"/>
      <c r="AJ3" s="49"/>
      <c r="AK3" s="82" t="s">
        <v>5</v>
      </c>
      <c r="AL3" s="82"/>
      <c r="AM3" s="82"/>
      <c r="AN3" s="19"/>
      <c r="AO3" s="49"/>
      <c r="AP3" s="82" t="s">
        <v>16</v>
      </c>
      <c r="AQ3" s="82"/>
      <c r="AR3" s="82"/>
      <c r="AS3" s="19"/>
      <c r="AT3" s="49"/>
      <c r="AU3" s="82" t="s">
        <v>17</v>
      </c>
      <c r="AV3" s="82"/>
      <c r="AW3" s="82"/>
      <c r="AX3" s="50"/>
      <c r="AY3" s="49"/>
      <c r="AZ3" s="82" t="s">
        <v>6</v>
      </c>
      <c r="BA3" s="82"/>
      <c r="BB3" s="82"/>
      <c r="BC3" s="19"/>
      <c r="BD3" s="49"/>
      <c r="BE3" s="82" t="s">
        <v>7</v>
      </c>
      <c r="BF3" s="82"/>
      <c r="BG3" s="82"/>
      <c r="BH3" s="19"/>
      <c r="BI3" s="49"/>
      <c r="BJ3" s="82" t="s">
        <v>18</v>
      </c>
      <c r="BK3" s="82"/>
      <c r="BL3" s="82"/>
      <c r="BM3" s="19"/>
    </row>
    <row r="4" spans="1:65" x14ac:dyDescent="0.25">
      <c r="A4" s="38"/>
      <c r="B4" s="43"/>
      <c r="C4" s="15"/>
      <c r="D4" s="15"/>
      <c r="E4" s="15"/>
      <c r="F4" s="39"/>
      <c r="K4" s="39"/>
      <c r="O4" s="20"/>
      <c r="P4" s="39"/>
      <c r="T4" s="20"/>
      <c r="U4" s="39"/>
      <c r="Y4" s="20"/>
      <c r="Z4" s="39"/>
      <c r="AD4" s="20"/>
      <c r="AE4" s="39"/>
      <c r="AJ4" s="39"/>
      <c r="AN4" s="20"/>
      <c r="AO4" s="39"/>
      <c r="AS4" s="20"/>
      <c r="AT4" s="39"/>
      <c r="AY4" s="39"/>
      <c r="BC4" s="20"/>
      <c r="BD4" s="39"/>
      <c r="BH4" s="20"/>
      <c r="BI4" s="39"/>
      <c r="BM4" s="20"/>
    </row>
    <row r="5" spans="1:65" ht="15.75" thickBot="1" x14ac:dyDescent="0.3">
      <c r="A5" s="38" t="s">
        <v>12</v>
      </c>
      <c r="B5" s="43" t="s">
        <v>2</v>
      </c>
      <c r="C5" s="43" t="s">
        <v>29</v>
      </c>
      <c r="D5" s="15"/>
      <c r="E5" s="15"/>
      <c r="F5" s="38" t="s">
        <v>12</v>
      </c>
      <c r="G5" s="43" t="s">
        <v>2</v>
      </c>
      <c r="H5" s="43" t="s">
        <v>29</v>
      </c>
      <c r="K5" s="38" t="s">
        <v>12</v>
      </c>
      <c r="L5" s="43" t="s">
        <v>2</v>
      </c>
      <c r="M5" s="43" t="s">
        <v>29</v>
      </c>
      <c r="O5" s="20"/>
      <c r="P5" s="38" t="s">
        <v>12</v>
      </c>
      <c r="Q5" s="43" t="s">
        <v>2</v>
      </c>
      <c r="R5" s="43" t="s">
        <v>29</v>
      </c>
      <c r="T5" s="20"/>
      <c r="U5" s="38" t="s">
        <v>12</v>
      </c>
      <c r="V5" s="43" t="s">
        <v>2</v>
      </c>
      <c r="W5" s="43" t="s">
        <v>29</v>
      </c>
      <c r="Y5" s="20"/>
      <c r="Z5" s="38" t="s">
        <v>12</v>
      </c>
      <c r="AA5" s="43" t="s">
        <v>2</v>
      </c>
      <c r="AB5" s="43" t="s">
        <v>29</v>
      </c>
      <c r="AD5" s="20"/>
      <c r="AE5" s="38" t="s">
        <v>12</v>
      </c>
      <c r="AF5" s="43" t="s">
        <v>2</v>
      </c>
      <c r="AG5" s="43" t="s">
        <v>29</v>
      </c>
      <c r="AJ5" s="38" t="s">
        <v>12</v>
      </c>
      <c r="AK5" s="43" t="s">
        <v>2</v>
      </c>
      <c r="AL5" s="43" t="s">
        <v>29</v>
      </c>
      <c r="AN5" s="20"/>
      <c r="AO5" s="38" t="s">
        <v>12</v>
      </c>
      <c r="AP5" s="43" t="s">
        <v>2</v>
      </c>
      <c r="AQ5" s="43" t="s">
        <v>29</v>
      </c>
      <c r="AS5" s="20"/>
      <c r="AT5" s="38" t="s">
        <v>12</v>
      </c>
      <c r="AU5" s="43" t="s">
        <v>2</v>
      </c>
      <c r="AV5" s="43" t="s">
        <v>29</v>
      </c>
      <c r="AY5" s="38" t="s">
        <v>12</v>
      </c>
      <c r="AZ5" s="43" t="s">
        <v>2</v>
      </c>
      <c r="BA5" s="43" t="s">
        <v>29</v>
      </c>
      <c r="BC5" s="20"/>
      <c r="BD5" s="38" t="s">
        <v>12</v>
      </c>
      <c r="BE5" s="43" t="s">
        <v>2</v>
      </c>
      <c r="BF5" s="43" t="s">
        <v>29</v>
      </c>
      <c r="BH5" s="20"/>
      <c r="BI5" s="38" t="s">
        <v>12</v>
      </c>
      <c r="BJ5" s="43" t="s">
        <v>2</v>
      </c>
      <c r="BK5" s="43" t="s">
        <v>29</v>
      </c>
      <c r="BM5" s="20"/>
    </row>
    <row r="6" spans="1:65" ht="15.75" thickBot="1" x14ac:dyDescent="0.3">
      <c r="A6" s="37">
        <v>70</v>
      </c>
      <c r="B6" s="48">
        <v>24.65</v>
      </c>
      <c r="C6" s="7">
        <v>28.17</v>
      </c>
      <c r="D6" s="15">
        <f>B6-C6</f>
        <v>-3.5200000000000031</v>
      </c>
      <c r="E6" s="76">
        <f>100*2^-D6</f>
        <v>1147.1641984126643</v>
      </c>
      <c r="F6" s="54">
        <v>276</v>
      </c>
      <c r="G6" s="18">
        <v>23.62</v>
      </c>
      <c r="H6" s="7">
        <v>27.1</v>
      </c>
      <c r="I6" s="15">
        <f>G6-H6</f>
        <v>-3.4800000000000004</v>
      </c>
      <c r="J6" s="76">
        <f>100*2^-I6</f>
        <v>1115.7949330803247</v>
      </c>
      <c r="K6" s="53">
        <v>40</v>
      </c>
      <c r="L6" s="23">
        <v>24.42</v>
      </c>
      <c r="M6" s="7">
        <v>28.77</v>
      </c>
      <c r="N6" s="15">
        <f>L6-M6</f>
        <v>-4.3499999999999979</v>
      </c>
      <c r="O6" s="76">
        <f>100*2^-N6</f>
        <v>2039.2970037108166</v>
      </c>
      <c r="P6" s="53">
        <v>44</v>
      </c>
      <c r="Q6" s="23">
        <v>21.48</v>
      </c>
      <c r="R6" s="7">
        <v>27.32</v>
      </c>
      <c r="S6" s="15">
        <f>Q6-R6</f>
        <v>-5.84</v>
      </c>
      <c r="T6" s="76">
        <f>100*2^-S6</f>
        <v>5728.1604539390219</v>
      </c>
      <c r="U6" s="53">
        <v>103</v>
      </c>
      <c r="V6" s="23">
        <v>24.19</v>
      </c>
      <c r="W6" s="7">
        <v>27.15</v>
      </c>
      <c r="X6" s="15">
        <f>V6-W6</f>
        <v>-2.9599999999999973</v>
      </c>
      <c r="Y6" s="76">
        <f>100*2^-X6</f>
        <v>778.1239579298267</v>
      </c>
      <c r="Z6" s="55">
        <v>52</v>
      </c>
      <c r="AA6" s="26">
        <v>22.6</v>
      </c>
      <c r="AB6" s="7">
        <v>29.23</v>
      </c>
      <c r="AC6" s="15">
        <f>AA6-AB6</f>
        <v>-6.629999999999999</v>
      </c>
      <c r="AD6" s="76">
        <f>100*2^-AC6</f>
        <v>9904.4159586712831</v>
      </c>
      <c r="AE6" s="55">
        <v>24</v>
      </c>
      <c r="AF6" s="26">
        <v>23.97</v>
      </c>
      <c r="AG6" s="7">
        <v>30.08</v>
      </c>
      <c r="AH6" s="15">
        <f>AF6-AG6</f>
        <v>-6.1099999999999994</v>
      </c>
      <c r="AI6" s="76">
        <f>100*2^-AH6</f>
        <v>6907.060713628327</v>
      </c>
      <c r="AJ6" s="55">
        <v>78</v>
      </c>
      <c r="AK6" s="26">
        <v>21.5</v>
      </c>
      <c r="AL6" s="7">
        <v>27.41</v>
      </c>
      <c r="AM6" s="15">
        <f>AK6-AL6</f>
        <v>-5.91</v>
      </c>
      <c r="AN6" s="76">
        <f>100*2^-AM6</f>
        <v>6012.9455949696749</v>
      </c>
      <c r="AO6" s="55">
        <v>76</v>
      </c>
      <c r="AP6" s="26">
        <v>21.85</v>
      </c>
      <c r="AQ6" s="7">
        <v>26.99</v>
      </c>
      <c r="AR6" s="15">
        <f>AP6-AQ6</f>
        <v>-5.139999999999997</v>
      </c>
      <c r="AS6" s="76">
        <f>100*2^-AR6</f>
        <v>3526.0963708051472</v>
      </c>
      <c r="AT6" s="61">
        <v>17</v>
      </c>
      <c r="AU6" s="32">
        <v>22.69</v>
      </c>
      <c r="AV6" s="7">
        <v>29.17</v>
      </c>
      <c r="AW6" s="15">
        <f>AU6-AV6</f>
        <v>-6.48</v>
      </c>
      <c r="AX6" s="76">
        <f>100*2^-AW6</f>
        <v>8926.3594646425936</v>
      </c>
      <c r="AY6" s="61">
        <v>91</v>
      </c>
      <c r="AZ6" s="32">
        <v>29.28</v>
      </c>
      <c r="BA6" s="7">
        <v>31.54</v>
      </c>
      <c r="BB6" s="15">
        <f>AZ6-BA6</f>
        <v>-2.259999999999998</v>
      </c>
      <c r="BC6" s="76">
        <f>100*2^-BB6</f>
        <v>478.9914818475707</v>
      </c>
      <c r="BD6" s="61">
        <v>241</v>
      </c>
      <c r="BE6" s="32">
        <v>25.34</v>
      </c>
      <c r="BF6" s="7">
        <v>27.9</v>
      </c>
      <c r="BG6" s="15">
        <f>BE6-BF6</f>
        <v>-2.5599999999999987</v>
      </c>
      <c r="BH6" s="76">
        <f>100*2^-BG6</f>
        <v>589.70768691644003</v>
      </c>
      <c r="BI6" s="63">
        <v>126</v>
      </c>
      <c r="BJ6" s="35">
        <v>24.31</v>
      </c>
      <c r="BK6" s="6">
        <v>28.42</v>
      </c>
      <c r="BL6" s="15">
        <f>BJ6-BK6</f>
        <v>-4.110000000000003</v>
      </c>
      <c r="BM6" s="76">
        <f>100*2^-BL6</f>
        <v>1726.7651784070868</v>
      </c>
    </row>
    <row r="7" spans="1:65" x14ac:dyDescent="0.25">
      <c r="A7" s="38">
        <v>71</v>
      </c>
      <c r="B7" s="15">
        <v>24.65</v>
      </c>
      <c r="C7" s="1">
        <v>29.04</v>
      </c>
      <c r="D7" s="15">
        <f t="shared" ref="D7:D33" si="0">B7-C7</f>
        <v>-4.3900000000000006</v>
      </c>
      <c r="E7" s="76">
        <f t="shared" ref="E7:E33" si="1">100*2^-D7</f>
        <v>2096.6294461733814</v>
      </c>
      <c r="F7" s="40">
        <v>273</v>
      </c>
      <c r="G7" s="14">
        <v>22.55</v>
      </c>
      <c r="H7" s="1">
        <v>27.06</v>
      </c>
      <c r="I7" s="15">
        <f t="shared" ref="I7:I33" si="2">G7-H7</f>
        <v>-4.509999999999998</v>
      </c>
      <c r="J7" s="76">
        <f t="shared" ref="J7:J33" si="3">100*2^-I7</f>
        <v>2278.4803129553111</v>
      </c>
      <c r="K7" s="51">
        <v>41</v>
      </c>
      <c r="L7" s="24">
        <v>22.27</v>
      </c>
      <c r="M7" s="1">
        <v>28.83</v>
      </c>
      <c r="N7" s="15">
        <f t="shared" ref="N7:N25" si="4">L7-M7</f>
        <v>-6.5599999999999987</v>
      </c>
      <c r="O7" s="76">
        <f t="shared" ref="O7:O25" si="5">100*2^-N7</f>
        <v>9435.3229906630349</v>
      </c>
      <c r="P7" s="51">
        <v>45</v>
      </c>
      <c r="Q7" s="24">
        <v>21.38</v>
      </c>
      <c r="R7" s="1">
        <v>28.67</v>
      </c>
      <c r="S7" s="15">
        <f t="shared" ref="S7:S25" si="6">Q7-R7</f>
        <v>-7.2900000000000027</v>
      </c>
      <c r="T7" s="76">
        <f t="shared" ref="T7:T25" si="7">100*2^-S7</f>
        <v>15649.795554458495</v>
      </c>
      <c r="U7" s="51" t="s">
        <v>0</v>
      </c>
      <c r="V7" s="24">
        <v>27.15</v>
      </c>
      <c r="W7" s="1">
        <v>30.3</v>
      </c>
      <c r="X7" s="15">
        <f t="shared" ref="X7:X23" si="8">V7-W7</f>
        <v>-3.1500000000000021</v>
      </c>
      <c r="Y7" s="76">
        <f t="shared" ref="Y7:Y23" si="9">100*2^-X7</f>
        <v>887.65557765427752</v>
      </c>
      <c r="Z7" s="56">
        <v>209</v>
      </c>
      <c r="AA7" s="27">
        <v>24.11</v>
      </c>
      <c r="AB7" s="1">
        <v>28.67</v>
      </c>
      <c r="AC7" s="15">
        <f t="shared" ref="AC7:AC23" si="10">AA7-AB7</f>
        <v>-4.5600000000000023</v>
      </c>
      <c r="AD7" s="76">
        <f t="shared" ref="AD7:AD23" si="11">100*2^-AC7</f>
        <v>2358.8307476657656</v>
      </c>
      <c r="AE7" s="56">
        <v>61</v>
      </c>
      <c r="AF7" s="27">
        <v>23.19</v>
      </c>
      <c r="AG7" s="1">
        <v>29.37</v>
      </c>
      <c r="AH7" s="15">
        <f t="shared" ref="AH7:AH23" si="12">AF7-AG7</f>
        <v>-6.18</v>
      </c>
      <c r="AI7" s="76">
        <f t="shared" ref="AI7:AI23" si="13">100*2^-AH7</f>
        <v>7250.4568658931103</v>
      </c>
      <c r="AJ7" s="56">
        <v>79</v>
      </c>
      <c r="AK7" s="27">
        <v>22.75</v>
      </c>
      <c r="AL7" s="1">
        <v>27.95</v>
      </c>
      <c r="AM7" s="15">
        <f t="shared" ref="AM7:AM25" si="14">AK7-AL7</f>
        <v>-5.1999999999999993</v>
      </c>
      <c r="AN7" s="76">
        <f t="shared" ref="AN7:AN25" si="15">100*2^-AM7</f>
        <v>3675.8347359905101</v>
      </c>
      <c r="AO7" s="56">
        <v>82</v>
      </c>
      <c r="AP7" s="27">
        <v>23.18</v>
      </c>
      <c r="AQ7" s="1">
        <v>28.43</v>
      </c>
      <c r="AR7" s="15">
        <f t="shared" ref="AR7:AR25" si="16">AP7-AQ7</f>
        <v>-5.25</v>
      </c>
      <c r="AS7" s="76">
        <f t="shared" ref="AS7:AS25" si="17">100*2^-AR7</f>
        <v>3805.4627680087074</v>
      </c>
      <c r="AT7" s="59">
        <v>52</v>
      </c>
      <c r="AU7" s="30">
        <v>21.28</v>
      </c>
      <c r="AV7" s="1">
        <v>28.88</v>
      </c>
      <c r="AW7" s="15">
        <f t="shared" ref="AW7:AW21" si="18">AU7-AV7</f>
        <v>-7.5999999999999979</v>
      </c>
      <c r="AX7" s="76">
        <f t="shared" ref="AX7:AX21" si="19">100*2^-AW7</f>
        <v>19401.172051333058</v>
      </c>
      <c r="AY7" s="59">
        <v>94</v>
      </c>
      <c r="AZ7" s="30">
        <v>29.19</v>
      </c>
      <c r="BA7" s="1">
        <v>30.2</v>
      </c>
      <c r="BB7" s="15">
        <f t="shared" ref="BB7:BB25" si="20">AZ7-BA7</f>
        <v>-1.009999999999998</v>
      </c>
      <c r="BC7" s="76">
        <f t="shared" ref="BC7:BC25" si="21">100*2^-BB7</f>
        <v>201.39111001134347</v>
      </c>
      <c r="BD7" s="59">
        <v>97</v>
      </c>
      <c r="BE7" s="30">
        <v>24.97</v>
      </c>
      <c r="BF7" s="1">
        <v>28.47</v>
      </c>
      <c r="BG7" s="15">
        <f t="shared" ref="BG7:BG19" si="22">BE7-BF7</f>
        <v>-3.5</v>
      </c>
      <c r="BH7" s="76">
        <f t="shared" ref="BH7:BH19" si="23">100*2^-BG7</f>
        <v>1131.3708498984759</v>
      </c>
    </row>
    <row r="8" spans="1:65" x14ac:dyDescent="0.25">
      <c r="A8" s="38">
        <v>72</v>
      </c>
      <c r="B8" s="15">
        <v>23.71</v>
      </c>
      <c r="C8" s="1">
        <v>28</v>
      </c>
      <c r="D8" s="15">
        <f t="shared" si="0"/>
        <v>-4.2899999999999991</v>
      </c>
      <c r="E8" s="76">
        <f t="shared" si="1"/>
        <v>1956.224444307308</v>
      </c>
      <c r="F8" s="40">
        <v>265</v>
      </c>
      <c r="G8" s="14">
        <v>23.2</v>
      </c>
      <c r="H8" s="1">
        <v>28.59</v>
      </c>
      <c r="I8" s="15">
        <f t="shared" si="2"/>
        <v>-5.3900000000000006</v>
      </c>
      <c r="J8" s="76">
        <f t="shared" si="3"/>
        <v>4193.2588923467638</v>
      </c>
      <c r="K8" s="51">
        <v>49</v>
      </c>
      <c r="L8" s="24">
        <v>21.58</v>
      </c>
      <c r="M8" s="1">
        <v>28.95</v>
      </c>
      <c r="N8" s="15">
        <f t="shared" si="4"/>
        <v>-7.370000000000001</v>
      </c>
      <c r="O8" s="76">
        <f t="shared" si="5"/>
        <v>16542.116232159911</v>
      </c>
      <c r="P8" s="51">
        <v>48</v>
      </c>
      <c r="Q8" s="24">
        <v>21.95</v>
      </c>
      <c r="R8" s="1">
        <v>28.94</v>
      </c>
      <c r="S8" s="15">
        <f t="shared" si="6"/>
        <v>-6.990000000000002</v>
      </c>
      <c r="T8" s="76">
        <f t="shared" si="7"/>
        <v>12711.583941594075</v>
      </c>
      <c r="U8" s="51">
        <v>237</v>
      </c>
      <c r="V8" s="24">
        <v>25.12</v>
      </c>
      <c r="W8" s="1">
        <v>29.83</v>
      </c>
      <c r="X8" s="15">
        <f t="shared" si="8"/>
        <v>-4.7099999999999973</v>
      </c>
      <c r="Y8" s="76">
        <f t="shared" si="9"/>
        <v>2617.2865873848946</v>
      </c>
      <c r="Z8" s="56">
        <v>298</v>
      </c>
      <c r="AA8" s="27">
        <v>29.47</v>
      </c>
      <c r="AB8" s="1">
        <v>32.950000000000003</v>
      </c>
      <c r="AC8" s="15">
        <f t="shared" si="10"/>
        <v>-3.480000000000004</v>
      </c>
      <c r="AD8" s="76">
        <f t="shared" si="11"/>
        <v>1115.7949330803274</v>
      </c>
      <c r="AE8" s="56">
        <v>67</v>
      </c>
      <c r="AF8" s="27">
        <v>21.83</v>
      </c>
      <c r="AG8" s="1">
        <v>28.19</v>
      </c>
      <c r="AH8" s="15">
        <f t="shared" si="12"/>
        <v>-6.360000000000003</v>
      </c>
      <c r="AI8" s="76">
        <f t="shared" si="13"/>
        <v>8213.9257444026043</v>
      </c>
      <c r="AJ8" s="56">
        <v>84</v>
      </c>
      <c r="AK8" s="27">
        <v>23.11</v>
      </c>
      <c r="AL8" s="1">
        <v>34.630000000000003</v>
      </c>
      <c r="AM8" s="15">
        <f t="shared" si="14"/>
        <v>-11.520000000000003</v>
      </c>
      <c r="AN8" s="76">
        <f t="shared" si="15"/>
        <v>293674.03479364188</v>
      </c>
      <c r="AO8" s="56">
        <v>92</v>
      </c>
      <c r="AP8" s="27">
        <v>26.76</v>
      </c>
      <c r="AQ8" s="1">
        <v>32.94</v>
      </c>
      <c r="AR8" s="15">
        <f t="shared" si="16"/>
        <v>-6.1799999999999962</v>
      </c>
      <c r="AS8" s="76">
        <f t="shared" si="17"/>
        <v>7250.4568658930921</v>
      </c>
      <c r="AT8" s="59">
        <v>62</v>
      </c>
      <c r="AU8" s="30">
        <v>23.01</v>
      </c>
      <c r="AV8" s="1">
        <v>36.81</v>
      </c>
      <c r="AW8" s="15">
        <f t="shared" si="18"/>
        <v>-13.8</v>
      </c>
      <c r="AX8" s="76">
        <f t="shared" si="19"/>
        <v>1426310.0429043691</v>
      </c>
      <c r="AY8" s="59">
        <v>132</v>
      </c>
      <c r="AZ8" s="30">
        <v>22.46</v>
      </c>
      <c r="BA8" s="1">
        <v>26.12</v>
      </c>
      <c r="BB8" s="15">
        <f t="shared" si="20"/>
        <v>-3.66</v>
      </c>
      <c r="BC8" s="76">
        <f t="shared" si="21"/>
        <v>1264.0660989814035</v>
      </c>
      <c r="BD8" s="59">
        <v>279</v>
      </c>
      <c r="BE8" s="30">
        <v>22.13</v>
      </c>
      <c r="BF8" s="1">
        <v>26.69</v>
      </c>
      <c r="BG8" s="15">
        <f t="shared" si="22"/>
        <v>-4.5600000000000023</v>
      </c>
      <c r="BH8" s="76">
        <f t="shared" si="23"/>
        <v>2358.8307476657656</v>
      </c>
    </row>
    <row r="9" spans="1:65" x14ac:dyDescent="0.25">
      <c r="A9" s="38">
        <v>73</v>
      </c>
      <c r="B9" s="15">
        <v>22.1</v>
      </c>
      <c r="C9" s="1">
        <v>27.26</v>
      </c>
      <c r="D9" s="15">
        <f t="shared" si="0"/>
        <v>-5.16</v>
      </c>
      <c r="E9" s="76">
        <f t="shared" si="1"/>
        <v>3575.3188418311033</v>
      </c>
      <c r="F9" s="40">
        <v>102</v>
      </c>
      <c r="G9" s="14">
        <v>22.94</v>
      </c>
      <c r="H9" s="1">
        <v>27.45</v>
      </c>
      <c r="I9" s="15">
        <f t="shared" si="2"/>
        <v>-4.509999999999998</v>
      </c>
      <c r="J9" s="76">
        <f t="shared" si="3"/>
        <v>2278.4803129553111</v>
      </c>
      <c r="K9" s="51">
        <v>57</v>
      </c>
      <c r="L9" s="24">
        <v>21.72</v>
      </c>
      <c r="M9" s="1">
        <v>28.52</v>
      </c>
      <c r="N9" s="15">
        <f t="shared" si="4"/>
        <v>-6.8000000000000007</v>
      </c>
      <c r="O9" s="76">
        <f t="shared" si="5"/>
        <v>11143.047210190396</v>
      </c>
      <c r="P9" s="51">
        <v>50</v>
      </c>
      <c r="Q9" s="24">
        <v>21.79</v>
      </c>
      <c r="R9" s="1">
        <v>28.89</v>
      </c>
      <c r="S9" s="15">
        <f t="shared" si="6"/>
        <v>-7.1000000000000014</v>
      </c>
      <c r="T9" s="76">
        <f t="shared" si="7"/>
        <v>13718.700320464561</v>
      </c>
      <c r="U9" s="51">
        <v>194</v>
      </c>
      <c r="V9" s="24">
        <v>23.32</v>
      </c>
      <c r="W9" s="1">
        <v>27.51</v>
      </c>
      <c r="X9" s="15">
        <f t="shared" si="8"/>
        <v>-4.1900000000000013</v>
      </c>
      <c r="Y9" s="76">
        <f t="shared" si="9"/>
        <v>1825.2219453894795</v>
      </c>
      <c r="Z9" s="56">
        <v>391</v>
      </c>
      <c r="AA9" s="27">
        <v>23.72</v>
      </c>
      <c r="AB9" s="1">
        <v>27.5</v>
      </c>
      <c r="AC9" s="15">
        <f t="shared" si="10"/>
        <v>-3.7800000000000011</v>
      </c>
      <c r="AD9" s="76">
        <f t="shared" si="11"/>
        <v>1373.704698300407</v>
      </c>
      <c r="AE9" s="56">
        <v>77</v>
      </c>
      <c r="AF9" s="27">
        <v>21.45</v>
      </c>
      <c r="AG9" s="1">
        <v>27.06</v>
      </c>
      <c r="AH9" s="15">
        <f t="shared" si="12"/>
        <v>-5.6099999999999994</v>
      </c>
      <c r="AI9" s="76">
        <f t="shared" si="13"/>
        <v>4884.0294686737861</v>
      </c>
      <c r="AJ9" s="56">
        <v>100</v>
      </c>
      <c r="AK9" s="27">
        <v>24.38</v>
      </c>
      <c r="AL9" s="1">
        <v>29.03</v>
      </c>
      <c r="AM9" s="15">
        <f t="shared" si="14"/>
        <v>-4.6500000000000021</v>
      </c>
      <c r="AN9" s="76">
        <f t="shared" si="15"/>
        <v>2510.6691132696055</v>
      </c>
      <c r="AO9" s="56">
        <v>96</v>
      </c>
      <c r="AP9" s="27">
        <v>23.3</v>
      </c>
      <c r="AQ9" s="1">
        <v>29.15</v>
      </c>
      <c r="AR9" s="15">
        <f t="shared" si="16"/>
        <v>-5.8499999999999979</v>
      </c>
      <c r="AS9" s="76">
        <f t="shared" si="17"/>
        <v>5768.0029607093038</v>
      </c>
      <c r="AT9" s="59">
        <v>408</v>
      </c>
      <c r="AU9" s="30">
        <v>27.73</v>
      </c>
      <c r="AV9" s="1">
        <v>32.25</v>
      </c>
      <c r="AW9" s="15">
        <f t="shared" si="18"/>
        <v>-4.5199999999999996</v>
      </c>
      <c r="AX9" s="76">
        <f t="shared" si="19"/>
        <v>2294.3283968253231</v>
      </c>
      <c r="AY9" s="59">
        <v>270</v>
      </c>
      <c r="AZ9" s="30">
        <v>22.48</v>
      </c>
      <c r="BA9" s="1">
        <v>25.88</v>
      </c>
      <c r="BB9" s="15">
        <f t="shared" si="20"/>
        <v>-3.3999999999999986</v>
      </c>
      <c r="BC9" s="76">
        <f t="shared" si="21"/>
        <v>1055.6063286183144</v>
      </c>
      <c r="BD9" s="59">
        <v>307</v>
      </c>
      <c r="BE9" s="30">
        <v>23.07</v>
      </c>
      <c r="BF9" s="1">
        <v>27.61</v>
      </c>
      <c r="BG9" s="15">
        <f t="shared" si="22"/>
        <v>-4.5399999999999991</v>
      </c>
      <c r="BH9" s="76">
        <f t="shared" si="23"/>
        <v>2326.3560277124952</v>
      </c>
    </row>
    <row r="10" spans="1:65" x14ac:dyDescent="0.25">
      <c r="A10" s="38">
        <v>75</v>
      </c>
      <c r="B10" s="15">
        <v>22.13</v>
      </c>
      <c r="C10" s="1">
        <v>27.58</v>
      </c>
      <c r="D10" s="15">
        <f t="shared" si="0"/>
        <v>-5.4499999999999993</v>
      </c>
      <c r="E10" s="76">
        <f t="shared" si="1"/>
        <v>4371.3288216140636</v>
      </c>
      <c r="F10" s="40">
        <v>107</v>
      </c>
      <c r="G10" s="14">
        <v>25.47</v>
      </c>
      <c r="H10" s="1">
        <v>30.13</v>
      </c>
      <c r="I10" s="15">
        <f t="shared" si="2"/>
        <v>-4.66</v>
      </c>
      <c r="J10" s="76">
        <f t="shared" si="3"/>
        <v>2528.1321979628065</v>
      </c>
      <c r="K10" s="51">
        <v>113</v>
      </c>
      <c r="L10" s="24">
        <v>23.4</v>
      </c>
      <c r="M10" s="1">
        <v>27.55</v>
      </c>
      <c r="N10" s="15">
        <f t="shared" si="4"/>
        <v>-4.1500000000000021</v>
      </c>
      <c r="O10" s="76">
        <f t="shared" si="5"/>
        <v>1775.3111553085541</v>
      </c>
      <c r="P10" s="51">
        <v>54</v>
      </c>
      <c r="Q10" s="24">
        <v>20.62</v>
      </c>
      <c r="R10" s="1">
        <v>28.32</v>
      </c>
      <c r="S10" s="15">
        <f t="shared" si="6"/>
        <v>-7.6999999999999993</v>
      </c>
      <c r="T10" s="76">
        <f t="shared" si="7"/>
        <v>20793.661346719604</v>
      </c>
      <c r="U10" s="51">
        <v>207</v>
      </c>
      <c r="V10" s="24">
        <v>29.97</v>
      </c>
      <c r="W10" s="1">
        <v>31.05</v>
      </c>
      <c r="X10" s="15">
        <f t="shared" si="8"/>
        <v>-1.0800000000000018</v>
      </c>
      <c r="Y10" s="76">
        <f t="shared" si="9"/>
        <v>211.40360811227632</v>
      </c>
      <c r="Z10" s="56">
        <v>122</v>
      </c>
      <c r="AA10" s="27">
        <v>29.82</v>
      </c>
      <c r="AB10" s="1">
        <v>38.049999999999997</v>
      </c>
      <c r="AC10" s="15">
        <f t="shared" si="10"/>
        <v>-8.2299999999999969</v>
      </c>
      <c r="AD10" s="76">
        <f t="shared" si="11"/>
        <v>30024.574700336034</v>
      </c>
      <c r="AE10" s="56">
        <v>111</v>
      </c>
      <c r="AF10" s="27">
        <v>23.36</v>
      </c>
      <c r="AG10" s="1">
        <v>27.26</v>
      </c>
      <c r="AH10" s="15">
        <f t="shared" si="12"/>
        <v>-3.9000000000000021</v>
      </c>
      <c r="AI10" s="76">
        <f t="shared" si="13"/>
        <v>1492.8527864588937</v>
      </c>
      <c r="AJ10" s="56">
        <v>66</v>
      </c>
      <c r="AK10" s="27">
        <v>22.03</v>
      </c>
      <c r="AL10" s="1">
        <v>28.66</v>
      </c>
      <c r="AM10" s="15">
        <f t="shared" si="14"/>
        <v>-6.629999999999999</v>
      </c>
      <c r="AN10" s="76">
        <f t="shared" si="15"/>
        <v>9904.4159586712831</v>
      </c>
      <c r="AO10" s="59">
        <v>108</v>
      </c>
      <c r="AP10" s="30">
        <v>24.23</v>
      </c>
      <c r="AQ10" s="1">
        <v>29.05</v>
      </c>
      <c r="AR10" s="15">
        <f t="shared" si="16"/>
        <v>-4.82</v>
      </c>
      <c r="AS10" s="76">
        <f t="shared" si="17"/>
        <v>2824.6495881300957</v>
      </c>
      <c r="AT10" s="59">
        <v>167</v>
      </c>
      <c r="AU10" s="30">
        <v>24.18</v>
      </c>
      <c r="AV10" s="1">
        <v>28.37</v>
      </c>
      <c r="AW10" s="15">
        <f t="shared" si="18"/>
        <v>-4.1900000000000013</v>
      </c>
      <c r="AX10" s="76">
        <f t="shared" si="19"/>
        <v>1825.2219453894795</v>
      </c>
      <c r="AY10" s="59">
        <v>295</v>
      </c>
      <c r="AZ10" s="30">
        <v>23.93</v>
      </c>
      <c r="BA10" s="1">
        <v>26.87</v>
      </c>
      <c r="BB10" s="15">
        <f t="shared" si="20"/>
        <v>-2.9400000000000013</v>
      </c>
      <c r="BC10" s="76">
        <f t="shared" si="21"/>
        <v>767.41129546021216</v>
      </c>
      <c r="BD10" s="59">
        <v>352</v>
      </c>
      <c r="BE10" s="30">
        <v>23.8</v>
      </c>
      <c r="BF10" s="1">
        <v>34.43</v>
      </c>
      <c r="BG10" s="15">
        <f t="shared" si="22"/>
        <v>-10.629999999999999</v>
      </c>
      <c r="BH10" s="76">
        <f t="shared" si="23"/>
        <v>158470.65533874059</v>
      </c>
    </row>
    <row r="11" spans="1:65" x14ac:dyDescent="0.25">
      <c r="A11" s="38">
        <v>291</v>
      </c>
      <c r="B11" s="15">
        <v>27.65</v>
      </c>
      <c r="C11" s="1">
        <v>31.59</v>
      </c>
      <c r="D11" s="15">
        <f t="shared" si="0"/>
        <v>-3.9400000000000013</v>
      </c>
      <c r="E11" s="76">
        <f t="shared" si="1"/>
        <v>1534.8225909204245</v>
      </c>
      <c r="F11" s="40">
        <v>110</v>
      </c>
      <c r="G11" s="14">
        <v>25.95</v>
      </c>
      <c r="H11" s="1">
        <v>30.26</v>
      </c>
      <c r="I11" s="15">
        <f t="shared" si="2"/>
        <v>-4.3100000000000023</v>
      </c>
      <c r="J11" s="76">
        <f t="shared" si="3"/>
        <v>1983.5323199023815</v>
      </c>
      <c r="K11" s="51">
        <v>115</v>
      </c>
      <c r="L11" s="24">
        <v>24.21</v>
      </c>
      <c r="M11" s="1">
        <v>29.72</v>
      </c>
      <c r="N11" s="15">
        <f t="shared" si="4"/>
        <v>-5.509999999999998</v>
      </c>
      <c r="O11" s="76">
        <f t="shared" si="5"/>
        <v>4556.9606259106231</v>
      </c>
      <c r="P11" s="51">
        <v>58</v>
      </c>
      <c r="Q11" s="24">
        <v>21.08</v>
      </c>
      <c r="R11" s="1">
        <v>28.93</v>
      </c>
      <c r="S11" s="15">
        <f t="shared" si="6"/>
        <v>-7.8500000000000014</v>
      </c>
      <c r="T11" s="76">
        <f t="shared" si="7"/>
        <v>23072.011842837281</v>
      </c>
      <c r="U11" s="51">
        <v>214</v>
      </c>
      <c r="V11" s="24">
        <v>26.4</v>
      </c>
      <c r="W11" s="1">
        <v>31.24</v>
      </c>
      <c r="X11" s="15">
        <f t="shared" si="8"/>
        <v>-4.84</v>
      </c>
      <c r="Y11" s="76">
        <f t="shared" si="9"/>
        <v>2864.0802269695109</v>
      </c>
      <c r="Z11" s="56">
        <v>130</v>
      </c>
      <c r="AA11" s="27">
        <v>23.18</v>
      </c>
      <c r="AB11" s="1">
        <v>30.47</v>
      </c>
      <c r="AC11" s="15">
        <f t="shared" si="10"/>
        <v>-7.2899999999999991</v>
      </c>
      <c r="AD11" s="76">
        <f t="shared" si="11"/>
        <v>15649.795554458469</v>
      </c>
      <c r="AE11" s="56">
        <v>121</v>
      </c>
      <c r="AF11" s="27">
        <v>22.58</v>
      </c>
      <c r="AG11" s="1">
        <v>26.69</v>
      </c>
      <c r="AH11" s="15">
        <f t="shared" si="12"/>
        <v>-4.110000000000003</v>
      </c>
      <c r="AI11" s="76">
        <f t="shared" si="13"/>
        <v>1726.7651784070868</v>
      </c>
      <c r="AJ11" s="56">
        <v>240</v>
      </c>
      <c r="AK11" s="27">
        <v>27.82</v>
      </c>
      <c r="AL11" s="1">
        <v>31.53</v>
      </c>
      <c r="AM11" s="15">
        <f t="shared" si="14"/>
        <v>-3.7100000000000009</v>
      </c>
      <c r="AN11" s="76">
        <f t="shared" si="15"/>
        <v>1308.6432936924507</v>
      </c>
      <c r="AO11" s="59">
        <v>112</v>
      </c>
      <c r="AP11" s="30">
        <v>23.64</v>
      </c>
      <c r="AQ11" s="1">
        <v>27.33</v>
      </c>
      <c r="AR11" s="15">
        <f t="shared" si="16"/>
        <v>-3.6899999999999977</v>
      </c>
      <c r="AS11" s="76">
        <f t="shared" si="17"/>
        <v>1290.6268147553999</v>
      </c>
      <c r="AT11" s="59">
        <v>213</v>
      </c>
      <c r="AU11" s="30">
        <v>30.04</v>
      </c>
      <c r="AV11" s="1">
        <v>31.26</v>
      </c>
      <c r="AW11" s="15">
        <f t="shared" si="18"/>
        <v>-1.2200000000000024</v>
      </c>
      <c r="AX11" s="76">
        <f t="shared" si="19"/>
        <v>232.94671729369156</v>
      </c>
      <c r="AY11" s="59">
        <v>296</v>
      </c>
      <c r="AZ11" s="30">
        <v>23.44</v>
      </c>
      <c r="BA11" s="1">
        <v>26.67</v>
      </c>
      <c r="BB11" s="15">
        <f t="shared" si="20"/>
        <v>-3.2300000000000004</v>
      </c>
      <c r="BC11" s="76">
        <f t="shared" si="21"/>
        <v>938.26795938550322</v>
      </c>
      <c r="BD11" s="59">
        <v>357</v>
      </c>
      <c r="BE11" s="30">
        <v>24.95</v>
      </c>
      <c r="BF11" s="1">
        <v>28.01</v>
      </c>
      <c r="BG11" s="15">
        <f t="shared" si="22"/>
        <v>-3.0600000000000023</v>
      </c>
      <c r="BH11" s="76">
        <f t="shared" si="23"/>
        <v>833.97260867289833</v>
      </c>
    </row>
    <row r="12" spans="1:65" x14ac:dyDescent="0.25">
      <c r="A12" s="38">
        <v>292</v>
      </c>
      <c r="B12" s="15">
        <v>27.98</v>
      </c>
      <c r="C12" s="1">
        <v>31.68</v>
      </c>
      <c r="D12" s="15">
        <f t="shared" si="0"/>
        <v>-3.6999999999999993</v>
      </c>
      <c r="E12" s="76">
        <f t="shared" si="1"/>
        <v>1299.6038341699762</v>
      </c>
      <c r="F12" s="40">
        <v>114</v>
      </c>
      <c r="G12" s="14">
        <v>23.52</v>
      </c>
      <c r="H12" s="1">
        <v>27.55</v>
      </c>
      <c r="I12" s="15">
        <f t="shared" si="2"/>
        <v>-4.0300000000000011</v>
      </c>
      <c r="J12" s="76">
        <f t="shared" si="3"/>
        <v>1633.6194011315104</v>
      </c>
      <c r="K12" s="51">
        <v>120</v>
      </c>
      <c r="L12" s="24">
        <v>22.46</v>
      </c>
      <c r="M12" s="1">
        <v>26.24</v>
      </c>
      <c r="N12" s="15">
        <f t="shared" si="4"/>
        <v>-3.7799999999999976</v>
      </c>
      <c r="O12" s="76">
        <f t="shared" si="5"/>
        <v>1373.7046983004034</v>
      </c>
      <c r="P12" s="51">
        <v>210</v>
      </c>
      <c r="Q12" s="24">
        <v>29.37</v>
      </c>
      <c r="R12" s="1">
        <v>31.05</v>
      </c>
      <c r="S12" s="15">
        <f t="shared" si="6"/>
        <v>-1.6799999999999997</v>
      </c>
      <c r="T12" s="76">
        <f t="shared" si="7"/>
        <v>320.42795103584876</v>
      </c>
      <c r="U12" s="51">
        <v>223</v>
      </c>
      <c r="V12" s="24">
        <v>25.62</v>
      </c>
      <c r="W12" s="1">
        <v>29.1</v>
      </c>
      <c r="X12" s="15">
        <f t="shared" si="8"/>
        <v>-3.4800000000000004</v>
      </c>
      <c r="Y12" s="76">
        <f t="shared" si="9"/>
        <v>1115.7949330803247</v>
      </c>
      <c r="Z12" s="56">
        <v>172</v>
      </c>
      <c r="AA12" s="27">
        <v>25.3</v>
      </c>
      <c r="AB12" s="1">
        <v>29.17</v>
      </c>
      <c r="AC12" s="15">
        <f t="shared" si="10"/>
        <v>-3.870000000000001</v>
      </c>
      <c r="AD12" s="76">
        <f t="shared" si="11"/>
        <v>1462.1303203670416</v>
      </c>
      <c r="AE12" s="56">
        <v>165</v>
      </c>
      <c r="AF12" s="27">
        <v>22.72</v>
      </c>
      <c r="AG12" s="1">
        <v>27.03</v>
      </c>
      <c r="AH12" s="15">
        <f t="shared" si="12"/>
        <v>-4.3100000000000023</v>
      </c>
      <c r="AI12" s="76">
        <f t="shared" si="13"/>
        <v>1983.5323199023815</v>
      </c>
      <c r="AJ12" s="56">
        <v>242</v>
      </c>
      <c r="AK12" s="27">
        <v>31.34</v>
      </c>
      <c r="AL12" s="1">
        <v>27.35</v>
      </c>
      <c r="AM12" s="15">
        <f t="shared" si="14"/>
        <v>3.9899999999999984</v>
      </c>
      <c r="AN12" s="76">
        <f t="shared" si="15"/>
        <v>6.2934721878545004</v>
      </c>
      <c r="AO12" s="59">
        <v>123</v>
      </c>
      <c r="AP12" s="30">
        <v>22.66</v>
      </c>
      <c r="AQ12" s="1">
        <v>27.15</v>
      </c>
      <c r="AR12" s="15">
        <f t="shared" si="16"/>
        <v>-4.4899999999999984</v>
      </c>
      <c r="AS12" s="76">
        <f t="shared" si="17"/>
        <v>2247.1118011807926</v>
      </c>
      <c r="AT12" s="59">
        <v>308</v>
      </c>
      <c r="AU12" s="30">
        <v>26.99</v>
      </c>
      <c r="AV12" s="1">
        <v>30.66</v>
      </c>
      <c r="AW12" s="15">
        <f t="shared" si="18"/>
        <v>-3.6700000000000017</v>
      </c>
      <c r="AX12" s="76">
        <f t="shared" si="19"/>
        <v>1272.8583740078716</v>
      </c>
      <c r="AY12" s="59">
        <v>297</v>
      </c>
      <c r="AZ12" s="30">
        <v>25.39</v>
      </c>
      <c r="BA12" s="1">
        <v>30.85</v>
      </c>
      <c r="BB12" s="15">
        <f t="shared" si="20"/>
        <v>-5.4600000000000009</v>
      </c>
      <c r="BC12" s="76">
        <f t="shared" si="21"/>
        <v>4401.7338180471806</v>
      </c>
      <c r="BD12" s="59">
        <v>381</v>
      </c>
      <c r="BE12" s="30">
        <v>25.99</v>
      </c>
      <c r="BF12" s="1">
        <v>29.12</v>
      </c>
      <c r="BG12" s="15">
        <f t="shared" si="22"/>
        <v>-3.1300000000000026</v>
      </c>
      <c r="BH12" s="76">
        <f t="shared" si="23"/>
        <v>875.43496100859295</v>
      </c>
    </row>
    <row r="13" spans="1:65" x14ac:dyDescent="0.25">
      <c r="A13" s="38">
        <v>293</v>
      </c>
      <c r="B13" s="15">
        <v>23.72</v>
      </c>
      <c r="C13" s="1">
        <v>28.24</v>
      </c>
      <c r="D13" s="15">
        <f t="shared" si="0"/>
        <v>-4.5199999999999996</v>
      </c>
      <c r="E13" s="76">
        <f t="shared" si="1"/>
        <v>2294.3283968253231</v>
      </c>
      <c r="F13" s="40">
        <v>127</v>
      </c>
      <c r="G13" s="14">
        <v>22.7</v>
      </c>
      <c r="H13" s="1">
        <v>26.07</v>
      </c>
      <c r="I13" s="15">
        <f t="shared" si="2"/>
        <v>-3.370000000000001</v>
      </c>
      <c r="J13" s="76">
        <f t="shared" si="3"/>
        <v>1033.8822645099947</v>
      </c>
      <c r="K13" s="51">
        <v>134</v>
      </c>
      <c r="L13" s="24">
        <v>22.84</v>
      </c>
      <c r="M13" s="1">
        <v>28.49</v>
      </c>
      <c r="N13" s="15">
        <f t="shared" si="4"/>
        <v>-5.6499999999999986</v>
      </c>
      <c r="O13" s="76">
        <f t="shared" si="5"/>
        <v>5021.3382265391983</v>
      </c>
      <c r="P13" s="51">
        <v>215</v>
      </c>
      <c r="Q13" s="24">
        <v>26.69</v>
      </c>
      <c r="R13" s="1">
        <v>28.92</v>
      </c>
      <c r="S13" s="15">
        <f t="shared" si="6"/>
        <v>-2.2300000000000004</v>
      </c>
      <c r="T13" s="76">
        <f t="shared" si="7"/>
        <v>469.13397969275172</v>
      </c>
      <c r="U13" s="51">
        <v>224</v>
      </c>
      <c r="V13" s="24">
        <v>26.16</v>
      </c>
      <c r="W13" s="1">
        <v>28.79</v>
      </c>
      <c r="X13" s="15">
        <f t="shared" si="8"/>
        <v>-2.629999999999999</v>
      </c>
      <c r="Y13" s="76">
        <f t="shared" si="9"/>
        <v>619.02599741695553</v>
      </c>
      <c r="Z13" s="56">
        <v>179</v>
      </c>
      <c r="AA13" s="27">
        <v>25.55</v>
      </c>
      <c r="AB13" s="1">
        <v>28.88</v>
      </c>
      <c r="AC13" s="15">
        <f t="shared" si="10"/>
        <v>-3.3299999999999983</v>
      </c>
      <c r="AD13" s="76">
        <f t="shared" si="11"/>
        <v>1005.6106996174616</v>
      </c>
      <c r="AE13" s="56">
        <v>249</v>
      </c>
      <c r="AF13" s="27">
        <v>25.63</v>
      </c>
      <c r="AG13" s="1">
        <v>29.18</v>
      </c>
      <c r="AH13" s="15">
        <f t="shared" si="12"/>
        <v>-3.5500000000000007</v>
      </c>
      <c r="AI13" s="76">
        <f t="shared" si="13"/>
        <v>1171.2685567565006</v>
      </c>
      <c r="AJ13" s="56">
        <v>246</v>
      </c>
      <c r="AK13" s="27">
        <v>25.07</v>
      </c>
      <c r="AL13" s="1">
        <v>29.4</v>
      </c>
      <c r="AM13" s="15">
        <f t="shared" si="14"/>
        <v>-4.3299999999999983</v>
      </c>
      <c r="AN13" s="76">
        <f t="shared" si="15"/>
        <v>2011.2213992349223</v>
      </c>
      <c r="AO13" s="59">
        <v>343</v>
      </c>
      <c r="AP13" s="30">
        <v>28.83</v>
      </c>
      <c r="AQ13" s="1">
        <v>34.07</v>
      </c>
      <c r="AR13" s="15">
        <f t="shared" si="16"/>
        <v>-5.240000000000002</v>
      </c>
      <c r="AS13" s="76">
        <f t="shared" si="17"/>
        <v>3779.1765165745014</v>
      </c>
      <c r="AT13" s="59">
        <v>309</v>
      </c>
      <c r="AU13" s="30">
        <v>22.8</v>
      </c>
      <c r="AV13" s="1">
        <v>33.96</v>
      </c>
      <c r="AW13" s="15">
        <f t="shared" si="18"/>
        <v>-11.16</v>
      </c>
      <c r="AX13" s="76">
        <f t="shared" si="19"/>
        <v>228820.40587719061</v>
      </c>
      <c r="AY13" s="59">
        <v>301</v>
      </c>
      <c r="AZ13" s="30">
        <v>23.95</v>
      </c>
      <c r="BA13" s="1">
        <v>27.67</v>
      </c>
      <c r="BB13" s="15">
        <f t="shared" si="20"/>
        <v>-3.7200000000000024</v>
      </c>
      <c r="BC13" s="76">
        <f t="shared" si="21"/>
        <v>1317.7456276281193</v>
      </c>
      <c r="BD13" s="59">
        <v>385</v>
      </c>
      <c r="BE13" s="30">
        <v>25.76</v>
      </c>
      <c r="BF13" s="3" t="s">
        <v>1</v>
      </c>
      <c r="BG13" s="15" t="e">
        <f t="shared" si="22"/>
        <v>#VALUE!</v>
      </c>
      <c r="BH13" s="76" t="e">
        <f t="shared" si="23"/>
        <v>#VALUE!</v>
      </c>
    </row>
    <row r="14" spans="1:65" x14ac:dyDescent="0.25">
      <c r="A14" s="38">
        <v>294</v>
      </c>
      <c r="B14" s="15">
        <v>23.34</v>
      </c>
      <c r="C14" s="1">
        <v>28.93</v>
      </c>
      <c r="D14" s="15">
        <f t="shared" si="0"/>
        <v>-5.59</v>
      </c>
      <c r="E14" s="76">
        <f t="shared" si="1"/>
        <v>4816.7895917154137</v>
      </c>
      <c r="F14" s="40">
        <v>131</v>
      </c>
      <c r="G14" s="14">
        <v>24.37</v>
      </c>
      <c r="H14" s="1">
        <v>29.55</v>
      </c>
      <c r="I14" s="15">
        <f t="shared" si="2"/>
        <v>-5.18</v>
      </c>
      <c r="J14" s="76">
        <f t="shared" si="3"/>
        <v>3625.2284329465538</v>
      </c>
      <c r="K14" s="51">
        <v>135</v>
      </c>
      <c r="L14" s="24">
        <v>24.15</v>
      </c>
      <c r="M14" s="1">
        <v>27.82</v>
      </c>
      <c r="N14" s="15">
        <f t="shared" si="4"/>
        <v>-3.6700000000000017</v>
      </c>
      <c r="O14" s="76">
        <f t="shared" si="5"/>
        <v>1272.8583740078716</v>
      </c>
      <c r="P14" s="51">
        <v>118</v>
      </c>
      <c r="Q14" s="24">
        <v>23.35</v>
      </c>
      <c r="R14" s="1">
        <v>28</v>
      </c>
      <c r="S14" s="15">
        <f t="shared" si="6"/>
        <v>-4.6499999999999986</v>
      </c>
      <c r="T14" s="76">
        <f t="shared" si="7"/>
        <v>2510.6691132696001</v>
      </c>
      <c r="U14" s="51">
        <v>236</v>
      </c>
      <c r="V14" s="24">
        <v>24.88</v>
      </c>
      <c r="W14" s="1">
        <v>28.23</v>
      </c>
      <c r="X14" s="15">
        <f t="shared" si="8"/>
        <v>-3.3500000000000014</v>
      </c>
      <c r="Y14" s="76">
        <f t="shared" si="9"/>
        <v>1019.6485018554105</v>
      </c>
      <c r="Z14" s="56">
        <v>183</v>
      </c>
      <c r="AA14" s="27">
        <v>27.33</v>
      </c>
      <c r="AB14" s="1">
        <v>30.26</v>
      </c>
      <c r="AC14" s="15">
        <f t="shared" si="10"/>
        <v>-2.9300000000000033</v>
      </c>
      <c r="AD14" s="76">
        <f t="shared" si="11"/>
        <v>762.11039843515175</v>
      </c>
      <c r="AE14" s="56">
        <v>299</v>
      </c>
      <c r="AF14" s="27">
        <v>23.45</v>
      </c>
      <c r="AG14" s="1">
        <v>35</v>
      </c>
      <c r="AH14" s="15">
        <f t="shared" si="12"/>
        <v>-11.55</v>
      </c>
      <c r="AI14" s="76">
        <f t="shared" si="13"/>
        <v>299844.75052966428</v>
      </c>
      <c r="AJ14" s="56">
        <v>256</v>
      </c>
      <c r="AK14" s="27">
        <v>23.47</v>
      </c>
      <c r="AL14" s="1">
        <v>33.17</v>
      </c>
      <c r="AM14" s="15">
        <f t="shared" si="14"/>
        <v>-9.7000000000000028</v>
      </c>
      <c r="AN14" s="76">
        <f t="shared" si="15"/>
        <v>83174.645386878663</v>
      </c>
      <c r="AO14" s="59">
        <v>158</v>
      </c>
      <c r="AP14" s="30">
        <v>23</v>
      </c>
      <c r="AQ14" s="1">
        <v>28.58</v>
      </c>
      <c r="AR14" s="15">
        <f t="shared" si="16"/>
        <v>-5.5799999999999983</v>
      </c>
      <c r="AS14" s="76">
        <f t="shared" si="17"/>
        <v>4783.5175956317962</v>
      </c>
      <c r="AT14" s="59">
        <v>310</v>
      </c>
      <c r="AU14" s="30">
        <v>22.65</v>
      </c>
      <c r="AV14" s="1">
        <v>27.61</v>
      </c>
      <c r="AW14" s="15">
        <f t="shared" si="18"/>
        <v>-4.9600000000000009</v>
      </c>
      <c r="AX14" s="76">
        <f t="shared" si="19"/>
        <v>3112.4958317193145</v>
      </c>
      <c r="AY14" s="59">
        <v>303</v>
      </c>
      <c r="AZ14" s="30">
        <v>23.63</v>
      </c>
      <c r="BA14" s="1">
        <v>28.14</v>
      </c>
      <c r="BB14" s="15">
        <f t="shared" si="20"/>
        <v>-4.5100000000000016</v>
      </c>
      <c r="BC14" s="76">
        <f t="shared" si="21"/>
        <v>2278.480312955317</v>
      </c>
      <c r="BD14" s="62">
        <v>427</v>
      </c>
      <c r="BE14" s="34">
        <v>38.08</v>
      </c>
      <c r="BF14" s="1">
        <v>40.619999999999997</v>
      </c>
      <c r="BG14" s="15">
        <f t="shared" si="22"/>
        <v>-2.5399999999999991</v>
      </c>
      <c r="BH14" s="76">
        <f t="shared" si="23"/>
        <v>581.58900692812381</v>
      </c>
    </row>
    <row r="15" spans="1:65" x14ac:dyDescent="0.25">
      <c r="A15" s="38">
        <v>345</v>
      </c>
      <c r="B15" s="15">
        <v>29</v>
      </c>
      <c r="C15" s="1">
        <v>31.94</v>
      </c>
      <c r="D15" s="15">
        <f t="shared" si="0"/>
        <v>-2.9400000000000013</v>
      </c>
      <c r="E15" s="76">
        <f t="shared" si="1"/>
        <v>767.41129546021216</v>
      </c>
      <c r="F15" s="40">
        <v>156</v>
      </c>
      <c r="G15" s="14">
        <v>23.85</v>
      </c>
      <c r="H15" s="1">
        <v>29.54</v>
      </c>
      <c r="I15" s="15">
        <f t="shared" si="2"/>
        <v>-5.6899999999999977</v>
      </c>
      <c r="J15" s="76">
        <f t="shared" si="3"/>
        <v>5162.5072590216005</v>
      </c>
      <c r="K15" s="51">
        <v>138</v>
      </c>
      <c r="L15" s="24">
        <v>25.46</v>
      </c>
      <c r="M15" s="1">
        <v>29.38</v>
      </c>
      <c r="N15" s="15">
        <f t="shared" si="4"/>
        <v>-3.9199999999999982</v>
      </c>
      <c r="O15" s="76">
        <f t="shared" si="5"/>
        <v>1513.6922347609516</v>
      </c>
      <c r="P15" s="51">
        <v>119</v>
      </c>
      <c r="Q15" s="24">
        <v>24.03</v>
      </c>
      <c r="R15" s="1">
        <v>29.61</v>
      </c>
      <c r="S15" s="15">
        <f t="shared" si="6"/>
        <v>-5.5799999999999983</v>
      </c>
      <c r="T15" s="76">
        <f t="shared" si="7"/>
        <v>4783.5175956317962</v>
      </c>
      <c r="U15" s="51">
        <v>239</v>
      </c>
      <c r="V15" s="24">
        <v>24.66</v>
      </c>
      <c r="W15" s="1">
        <v>27.5</v>
      </c>
      <c r="X15" s="15">
        <f t="shared" si="8"/>
        <v>-2.84</v>
      </c>
      <c r="Y15" s="76">
        <f t="shared" si="9"/>
        <v>716.02005674237773</v>
      </c>
      <c r="Z15" s="56">
        <v>185</v>
      </c>
      <c r="AA15" s="27">
        <v>26.22</v>
      </c>
      <c r="AB15" s="1">
        <v>29.1</v>
      </c>
      <c r="AC15" s="15">
        <f t="shared" si="10"/>
        <v>-2.8800000000000026</v>
      </c>
      <c r="AD15" s="76">
        <f t="shared" si="11"/>
        <v>736.15012049990128</v>
      </c>
      <c r="AE15" s="56">
        <v>319</v>
      </c>
      <c r="AF15" s="27">
        <v>25</v>
      </c>
      <c r="AG15" s="3" t="s">
        <v>1</v>
      </c>
      <c r="AH15" s="15" t="e">
        <f t="shared" si="12"/>
        <v>#VALUE!</v>
      </c>
      <c r="AI15" s="76" t="e">
        <f t="shared" si="13"/>
        <v>#VALUE!</v>
      </c>
      <c r="AJ15" s="56">
        <v>272</v>
      </c>
      <c r="AK15" s="27">
        <v>23.73</v>
      </c>
      <c r="AL15" s="1">
        <v>27.01</v>
      </c>
      <c r="AM15" s="15">
        <f t="shared" si="14"/>
        <v>-3.2800000000000011</v>
      </c>
      <c r="AN15" s="76">
        <f t="shared" si="15"/>
        <v>971.35590751603809</v>
      </c>
      <c r="AO15" s="59">
        <v>162</v>
      </c>
      <c r="AP15" s="30">
        <v>23.77</v>
      </c>
      <c r="AQ15" s="1">
        <v>28.79</v>
      </c>
      <c r="AR15" s="15">
        <f t="shared" si="16"/>
        <v>-5.0199999999999996</v>
      </c>
      <c r="AS15" s="76">
        <f t="shared" si="17"/>
        <v>3244.6703353280923</v>
      </c>
      <c r="AT15" s="59">
        <v>312</v>
      </c>
      <c r="AU15" s="30">
        <v>28.88</v>
      </c>
      <c r="AV15" s="1">
        <v>29.68</v>
      </c>
      <c r="AW15" s="15">
        <f t="shared" si="18"/>
        <v>-0.80000000000000071</v>
      </c>
      <c r="AX15" s="76">
        <f t="shared" si="19"/>
        <v>174.11011265922491</v>
      </c>
      <c r="AY15" s="59">
        <v>305</v>
      </c>
      <c r="AZ15" s="30">
        <v>23.04</v>
      </c>
      <c r="BA15" s="1">
        <v>27.38</v>
      </c>
      <c r="BB15" s="15">
        <f t="shared" si="20"/>
        <v>-4.34</v>
      </c>
      <c r="BC15" s="76">
        <f t="shared" si="21"/>
        <v>2025.2105503524472</v>
      </c>
      <c r="BD15" s="59">
        <v>456</v>
      </c>
      <c r="BE15" s="30">
        <v>23.79</v>
      </c>
      <c r="BF15" s="1">
        <v>27.74</v>
      </c>
      <c r="BG15" s="15">
        <f t="shared" si="22"/>
        <v>-3.9499999999999993</v>
      </c>
      <c r="BH15" s="76">
        <f t="shared" si="23"/>
        <v>1545.4981262797521</v>
      </c>
    </row>
    <row r="16" spans="1:65" x14ac:dyDescent="0.25">
      <c r="A16" s="38">
        <v>346</v>
      </c>
      <c r="B16" s="15">
        <v>27.21</v>
      </c>
      <c r="C16" s="1">
        <v>31.15</v>
      </c>
      <c r="D16" s="15">
        <f t="shared" si="0"/>
        <v>-3.9399999999999977</v>
      </c>
      <c r="E16" s="76">
        <f t="shared" si="1"/>
        <v>1534.8225909204205</v>
      </c>
      <c r="F16" s="40">
        <v>157</v>
      </c>
      <c r="G16" s="14">
        <v>23.5</v>
      </c>
      <c r="H16" s="1">
        <v>30.74</v>
      </c>
      <c r="I16" s="15">
        <f t="shared" si="2"/>
        <v>-7.2399999999999984</v>
      </c>
      <c r="J16" s="76">
        <f t="shared" si="3"/>
        <v>15116.706066297973</v>
      </c>
      <c r="K16" s="51">
        <v>140</v>
      </c>
      <c r="L16" s="24">
        <v>24.64</v>
      </c>
      <c r="M16" s="1">
        <v>28.52</v>
      </c>
      <c r="N16" s="15">
        <f t="shared" si="4"/>
        <v>-3.879999999999999</v>
      </c>
      <c r="O16" s="76">
        <f t="shared" si="5"/>
        <v>1472.3002409997991</v>
      </c>
      <c r="P16" s="51">
        <v>133</v>
      </c>
      <c r="Q16" s="24">
        <v>24.29</v>
      </c>
      <c r="R16" s="1">
        <v>28.07</v>
      </c>
      <c r="S16" s="15">
        <f t="shared" si="6"/>
        <v>-3.7800000000000011</v>
      </c>
      <c r="T16" s="76">
        <f t="shared" si="7"/>
        <v>1373.704698300407</v>
      </c>
      <c r="U16" s="51">
        <v>261</v>
      </c>
      <c r="V16" s="24">
        <v>24.33</v>
      </c>
      <c r="W16" s="1">
        <v>28.15</v>
      </c>
      <c r="X16" s="15">
        <f t="shared" si="8"/>
        <v>-3.8200000000000003</v>
      </c>
      <c r="Y16" s="76">
        <f t="shared" si="9"/>
        <v>1412.3247940650479</v>
      </c>
      <c r="Z16" s="56">
        <v>197</v>
      </c>
      <c r="AA16" s="27">
        <v>27.04</v>
      </c>
      <c r="AB16" s="1">
        <v>32.57</v>
      </c>
      <c r="AC16" s="15">
        <f t="shared" si="10"/>
        <v>-5.5300000000000011</v>
      </c>
      <c r="AD16" s="76">
        <f t="shared" si="11"/>
        <v>4620.5734256719916</v>
      </c>
      <c r="AE16" s="56">
        <v>350</v>
      </c>
      <c r="AF16" s="27">
        <v>25.71</v>
      </c>
      <c r="AG16" s="3" t="s">
        <v>1</v>
      </c>
      <c r="AH16" s="15" t="e">
        <f t="shared" si="12"/>
        <v>#VALUE!</v>
      </c>
      <c r="AI16" s="76" t="e">
        <f t="shared" si="13"/>
        <v>#VALUE!</v>
      </c>
      <c r="AJ16" s="56">
        <v>277</v>
      </c>
      <c r="AK16" s="27">
        <v>23.07</v>
      </c>
      <c r="AL16" s="1">
        <v>26.31</v>
      </c>
      <c r="AM16" s="15">
        <f t="shared" si="14"/>
        <v>-3.2399999999999984</v>
      </c>
      <c r="AN16" s="76">
        <f t="shared" si="15"/>
        <v>944.79412914362297</v>
      </c>
      <c r="AO16" s="59">
        <v>169</v>
      </c>
      <c r="AP16" s="30">
        <v>23.68</v>
      </c>
      <c r="AQ16" s="1">
        <v>28.76</v>
      </c>
      <c r="AR16" s="15">
        <f t="shared" si="16"/>
        <v>-5.0800000000000018</v>
      </c>
      <c r="AS16" s="76">
        <f t="shared" si="17"/>
        <v>3382.4577297964211</v>
      </c>
      <c r="AT16" s="59">
        <v>322</v>
      </c>
      <c r="AU16" s="30">
        <v>23.96</v>
      </c>
      <c r="AV16" s="1">
        <v>29.3</v>
      </c>
      <c r="AW16" s="15">
        <f t="shared" si="18"/>
        <v>-5.34</v>
      </c>
      <c r="AX16" s="76">
        <f t="shared" si="19"/>
        <v>4050.4211007048953</v>
      </c>
      <c r="AY16" s="59">
        <v>306</v>
      </c>
      <c r="AZ16" s="30">
        <v>27.27</v>
      </c>
      <c r="BA16" s="1">
        <v>31.41</v>
      </c>
      <c r="BB16" s="15">
        <f t="shared" si="20"/>
        <v>-4.1400000000000006</v>
      </c>
      <c r="BC16" s="76">
        <f t="shared" si="21"/>
        <v>1763.0481854025775</v>
      </c>
      <c r="BD16" s="59">
        <v>467</v>
      </c>
      <c r="BE16" s="30">
        <v>23.11</v>
      </c>
      <c r="BF16" s="1">
        <v>28.15</v>
      </c>
      <c r="BG16" s="15">
        <f t="shared" si="22"/>
        <v>-5.0399999999999991</v>
      </c>
      <c r="BH16" s="76">
        <f t="shared" si="23"/>
        <v>3289.9642452994108</v>
      </c>
    </row>
    <row r="17" spans="1:60" x14ac:dyDescent="0.25">
      <c r="A17" s="38">
        <v>347</v>
      </c>
      <c r="B17" s="15">
        <v>26.25</v>
      </c>
      <c r="C17" s="1">
        <v>29.62</v>
      </c>
      <c r="D17" s="15">
        <f t="shared" si="0"/>
        <v>-3.370000000000001</v>
      </c>
      <c r="E17" s="76">
        <f t="shared" si="1"/>
        <v>1033.8822645099947</v>
      </c>
      <c r="F17" s="40">
        <v>205</v>
      </c>
      <c r="G17" s="14">
        <v>25.75</v>
      </c>
      <c r="H17" s="1">
        <v>29.15</v>
      </c>
      <c r="I17" s="15">
        <f t="shared" si="2"/>
        <v>-3.3999999999999986</v>
      </c>
      <c r="J17" s="76">
        <f t="shared" si="3"/>
        <v>1055.6063286183144</v>
      </c>
      <c r="K17" s="51">
        <v>141</v>
      </c>
      <c r="L17" s="24">
        <v>23.2</v>
      </c>
      <c r="M17" s="1">
        <v>27.93</v>
      </c>
      <c r="N17" s="15">
        <f t="shared" si="4"/>
        <v>-4.7300000000000004</v>
      </c>
      <c r="O17" s="76">
        <f t="shared" si="5"/>
        <v>2653.8225466062145</v>
      </c>
      <c r="P17" s="51">
        <v>137</v>
      </c>
      <c r="Q17" s="24">
        <v>22.93</v>
      </c>
      <c r="R17" s="1">
        <v>27.48</v>
      </c>
      <c r="S17" s="15">
        <f t="shared" si="6"/>
        <v>-4.5500000000000007</v>
      </c>
      <c r="T17" s="76">
        <f t="shared" si="7"/>
        <v>2342.5371135130017</v>
      </c>
      <c r="U17" s="51">
        <v>262</v>
      </c>
      <c r="V17" s="24">
        <v>24.18</v>
      </c>
      <c r="W17" s="1">
        <v>28.54</v>
      </c>
      <c r="X17" s="15">
        <f t="shared" si="8"/>
        <v>-4.3599999999999994</v>
      </c>
      <c r="Y17" s="76">
        <f t="shared" si="9"/>
        <v>2053.4814361006456</v>
      </c>
      <c r="Z17" s="56">
        <v>221</v>
      </c>
      <c r="AA17" s="27">
        <v>25.31</v>
      </c>
      <c r="AB17" s="1">
        <v>29.89</v>
      </c>
      <c r="AC17" s="15">
        <f t="shared" si="10"/>
        <v>-4.5800000000000018</v>
      </c>
      <c r="AD17" s="76">
        <f t="shared" si="11"/>
        <v>2391.7587978159045</v>
      </c>
      <c r="AE17" s="56">
        <v>372</v>
      </c>
      <c r="AF17" s="27">
        <v>24.09</v>
      </c>
      <c r="AG17" s="1">
        <v>39.1</v>
      </c>
      <c r="AH17" s="15">
        <f t="shared" si="12"/>
        <v>-15.010000000000002</v>
      </c>
      <c r="AI17" s="76">
        <f t="shared" si="13"/>
        <v>3299591.9464258584</v>
      </c>
      <c r="AJ17" s="56">
        <v>280</v>
      </c>
      <c r="AK17" s="27">
        <v>23.12</v>
      </c>
      <c r="AL17" s="1">
        <v>27.49</v>
      </c>
      <c r="AM17" s="15">
        <f t="shared" si="14"/>
        <v>-4.3699999999999974</v>
      </c>
      <c r="AN17" s="76">
        <f t="shared" si="15"/>
        <v>2067.7645290199839</v>
      </c>
      <c r="AO17" s="59">
        <v>170</v>
      </c>
      <c r="AP17" s="30">
        <v>24.18</v>
      </c>
      <c r="AQ17" s="1">
        <v>33.11</v>
      </c>
      <c r="AR17" s="15">
        <f t="shared" si="16"/>
        <v>-8.93</v>
      </c>
      <c r="AS17" s="76">
        <f t="shared" si="17"/>
        <v>48775.065499849588</v>
      </c>
      <c r="AT17" s="59">
        <v>331</v>
      </c>
      <c r="AU17" s="30">
        <v>28.73</v>
      </c>
      <c r="AV17" s="1">
        <v>30.44</v>
      </c>
      <c r="AW17" s="15">
        <f t="shared" si="18"/>
        <v>-1.7100000000000009</v>
      </c>
      <c r="AX17" s="76">
        <f t="shared" si="19"/>
        <v>327.16082342311267</v>
      </c>
      <c r="AY17" s="59">
        <v>311</v>
      </c>
      <c r="AZ17" s="30">
        <v>28.66</v>
      </c>
      <c r="BA17" s="1">
        <v>32</v>
      </c>
      <c r="BB17" s="15">
        <f t="shared" si="20"/>
        <v>-3.34</v>
      </c>
      <c r="BC17" s="76">
        <f t="shared" si="21"/>
        <v>1012.6052751762239</v>
      </c>
      <c r="BD17" s="59">
        <v>473</v>
      </c>
      <c r="BE17" s="30">
        <v>22.82</v>
      </c>
      <c r="BF17" s="1">
        <v>28.26</v>
      </c>
      <c r="BG17" s="15">
        <f t="shared" si="22"/>
        <v>-5.4400000000000013</v>
      </c>
      <c r="BH17" s="76">
        <f t="shared" si="23"/>
        <v>4341.1338478325524</v>
      </c>
    </row>
    <row r="18" spans="1:60" x14ac:dyDescent="0.25">
      <c r="A18" s="38">
        <v>348</v>
      </c>
      <c r="B18" s="15">
        <v>29.92</v>
      </c>
      <c r="C18" s="1">
        <v>33.479999999999997</v>
      </c>
      <c r="D18" s="15">
        <f t="shared" si="0"/>
        <v>-3.5599999999999952</v>
      </c>
      <c r="E18" s="76">
        <f t="shared" si="1"/>
        <v>1179.4153738328771</v>
      </c>
      <c r="F18" s="40">
        <v>206</v>
      </c>
      <c r="G18" s="14">
        <v>24.54</v>
      </c>
      <c r="H18" s="1">
        <v>29.63</v>
      </c>
      <c r="I18" s="15">
        <f t="shared" si="2"/>
        <v>-5.09</v>
      </c>
      <c r="J18" s="76">
        <f t="shared" si="3"/>
        <v>3405.9845838507508</v>
      </c>
      <c r="K18" s="51">
        <v>142</v>
      </c>
      <c r="L18" s="24">
        <v>23.41</v>
      </c>
      <c r="M18" s="1">
        <v>27.6</v>
      </c>
      <c r="N18" s="15">
        <f t="shared" si="4"/>
        <v>-4.1900000000000013</v>
      </c>
      <c r="O18" s="76">
        <f t="shared" si="5"/>
        <v>1825.2219453894795</v>
      </c>
      <c r="P18" s="51">
        <v>139</v>
      </c>
      <c r="Q18" s="24">
        <v>22.58</v>
      </c>
      <c r="R18" s="1">
        <v>26.97</v>
      </c>
      <c r="S18" s="15">
        <f t="shared" si="6"/>
        <v>-4.3900000000000006</v>
      </c>
      <c r="T18" s="76">
        <f t="shared" si="7"/>
        <v>2096.6294461733814</v>
      </c>
      <c r="U18" s="51">
        <v>274</v>
      </c>
      <c r="V18" s="24">
        <v>23.32</v>
      </c>
      <c r="W18" s="1">
        <v>26.4</v>
      </c>
      <c r="X18" s="15">
        <f t="shared" si="8"/>
        <v>-3.0799999999999983</v>
      </c>
      <c r="Y18" s="76">
        <f t="shared" si="9"/>
        <v>845.61443244910333</v>
      </c>
      <c r="Z18" s="57">
        <v>260</v>
      </c>
      <c r="AA18" s="28" t="s">
        <v>1</v>
      </c>
      <c r="AB18" s="1">
        <v>28.24</v>
      </c>
      <c r="AC18" s="15" t="e">
        <f t="shared" si="10"/>
        <v>#VALUE!</v>
      </c>
      <c r="AD18" s="76" t="e">
        <f t="shared" si="11"/>
        <v>#VALUE!</v>
      </c>
      <c r="AE18" s="56">
        <v>460</v>
      </c>
      <c r="AF18" s="27">
        <v>23.43</v>
      </c>
      <c r="AG18" s="1">
        <v>28.64</v>
      </c>
      <c r="AH18" s="15">
        <f t="shared" si="12"/>
        <v>-5.2100000000000009</v>
      </c>
      <c r="AI18" s="76">
        <f t="shared" si="13"/>
        <v>3701.4021884969211</v>
      </c>
      <c r="AJ18" s="56">
        <v>300</v>
      </c>
      <c r="AK18" s="27">
        <v>26.5</v>
      </c>
      <c r="AL18" s="1">
        <v>30.39</v>
      </c>
      <c r="AM18" s="15">
        <f t="shared" si="14"/>
        <v>-3.8900000000000006</v>
      </c>
      <c r="AN18" s="76">
        <f t="shared" si="15"/>
        <v>1482.5408990245942</v>
      </c>
      <c r="AO18" s="57">
        <v>243</v>
      </c>
      <c r="AP18" s="28" t="s">
        <v>1</v>
      </c>
      <c r="AQ18" s="1">
        <v>27.68</v>
      </c>
      <c r="AR18" s="15" t="e">
        <f t="shared" si="16"/>
        <v>#VALUE!</v>
      </c>
      <c r="AS18" s="76" t="e">
        <f t="shared" si="17"/>
        <v>#VALUE!</v>
      </c>
      <c r="AT18" s="59">
        <v>335</v>
      </c>
      <c r="AU18" s="30">
        <v>28.65</v>
      </c>
      <c r="AV18" s="1">
        <v>31.27</v>
      </c>
      <c r="AW18" s="15">
        <f t="shared" si="18"/>
        <v>-2.620000000000001</v>
      </c>
      <c r="AX18" s="76">
        <f t="shared" si="19"/>
        <v>614.75007251520526</v>
      </c>
      <c r="AY18" s="59">
        <v>314</v>
      </c>
      <c r="AZ18" s="30">
        <v>24.63</v>
      </c>
      <c r="BA18" s="1">
        <v>29.04</v>
      </c>
      <c r="BB18" s="15">
        <f t="shared" si="20"/>
        <v>-4.41</v>
      </c>
      <c r="BC18" s="76">
        <f t="shared" si="21"/>
        <v>2125.8973025544192</v>
      </c>
      <c r="BD18" s="59">
        <v>475</v>
      </c>
      <c r="BE18" s="30">
        <v>22.41</v>
      </c>
      <c r="BF18" s="1">
        <v>28.43</v>
      </c>
      <c r="BG18" s="15">
        <f t="shared" si="22"/>
        <v>-6.02</v>
      </c>
      <c r="BH18" s="76">
        <f t="shared" si="23"/>
        <v>6489.3406706561818</v>
      </c>
    </row>
    <row r="19" spans="1:60" ht="15.75" thickBot="1" x14ac:dyDescent="0.3">
      <c r="A19" s="38">
        <v>46</v>
      </c>
      <c r="B19" s="15">
        <v>21.63</v>
      </c>
      <c r="C19" s="1">
        <v>27.88</v>
      </c>
      <c r="D19" s="15">
        <f t="shared" si="0"/>
        <v>-6.25</v>
      </c>
      <c r="E19" s="76">
        <f t="shared" si="1"/>
        <v>7610.9255360174157</v>
      </c>
      <c r="F19" s="40">
        <v>208</v>
      </c>
      <c r="G19" s="14">
        <v>25.83</v>
      </c>
      <c r="H19" s="1">
        <v>30.58</v>
      </c>
      <c r="I19" s="15">
        <f t="shared" si="2"/>
        <v>-4.75</v>
      </c>
      <c r="J19" s="76">
        <f t="shared" si="3"/>
        <v>2690.8685288118863</v>
      </c>
      <c r="K19" s="51">
        <v>143</v>
      </c>
      <c r="L19" s="24">
        <v>22.38</v>
      </c>
      <c r="M19" s="1">
        <v>26.8</v>
      </c>
      <c r="N19" s="15">
        <f t="shared" si="4"/>
        <v>-4.4200000000000017</v>
      </c>
      <c r="O19" s="76">
        <f t="shared" si="5"/>
        <v>2140.6840876577812</v>
      </c>
      <c r="P19" s="51">
        <v>144</v>
      </c>
      <c r="Q19" s="24">
        <v>21.96</v>
      </c>
      <c r="R19" s="1">
        <v>27.14</v>
      </c>
      <c r="S19" s="15">
        <f t="shared" si="6"/>
        <v>-5.18</v>
      </c>
      <c r="T19" s="76">
        <f t="shared" si="7"/>
        <v>3625.2284329465538</v>
      </c>
      <c r="U19" s="51">
        <v>329</v>
      </c>
      <c r="V19" s="24">
        <v>25.72</v>
      </c>
      <c r="W19" s="1">
        <v>29.02</v>
      </c>
      <c r="X19" s="15">
        <f t="shared" si="8"/>
        <v>-3.3000000000000007</v>
      </c>
      <c r="Y19" s="76">
        <f t="shared" si="9"/>
        <v>984.91553067593327</v>
      </c>
      <c r="Z19" s="56">
        <v>324</v>
      </c>
      <c r="AA19" s="27">
        <v>29.44</v>
      </c>
      <c r="AB19" s="1">
        <v>32.29</v>
      </c>
      <c r="AC19" s="15">
        <f t="shared" si="10"/>
        <v>-2.8499999999999979</v>
      </c>
      <c r="AD19" s="76">
        <f t="shared" si="11"/>
        <v>721.00037008866309</v>
      </c>
      <c r="AE19" s="56">
        <v>462</v>
      </c>
      <c r="AF19" s="27">
        <v>23.29</v>
      </c>
      <c r="AG19" s="1">
        <v>27.9</v>
      </c>
      <c r="AH19" s="15">
        <f t="shared" si="12"/>
        <v>-4.6099999999999994</v>
      </c>
      <c r="AI19" s="76">
        <f t="shared" si="13"/>
        <v>2442.0147343368926</v>
      </c>
      <c r="AJ19" s="56">
        <v>302</v>
      </c>
      <c r="AK19" s="27">
        <v>25.06</v>
      </c>
      <c r="AL19" s="1">
        <v>28.8</v>
      </c>
      <c r="AM19" s="15">
        <f t="shared" si="14"/>
        <v>-3.740000000000002</v>
      </c>
      <c r="AN19" s="76">
        <f t="shared" si="15"/>
        <v>1336.140671085393</v>
      </c>
      <c r="AO19" s="59">
        <v>245</v>
      </c>
      <c r="AP19" s="30">
        <v>25.57</v>
      </c>
      <c r="AQ19" s="1">
        <v>27.97</v>
      </c>
      <c r="AR19" s="15">
        <f t="shared" si="16"/>
        <v>-2.3999999999999986</v>
      </c>
      <c r="AS19" s="76">
        <f t="shared" si="17"/>
        <v>527.80316430915718</v>
      </c>
      <c r="AT19" s="59">
        <v>382</v>
      </c>
      <c r="AU19" s="30">
        <v>27.08</v>
      </c>
      <c r="AV19" s="1">
        <v>29.11</v>
      </c>
      <c r="AW19" s="15">
        <f t="shared" si="18"/>
        <v>-2.0300000000000011</v>
      </c>
      <c r="AX19" s="76">
        <f t="shared" si="19"/>
        <v>408.40485028287759</v>
      </c>
      <c r="AY19" s="59">
        <v>316</v>
      </c>
      <c r="AZ19" s="30">
        <v>22.93</v>
      </c>
      <c r="BA19" s="1">
        <v>28.12</v>
      </c>
      <c r="BB19" s="15">
        <f t="shared" si="20"/>
        <v>-5.1900000000000013</v>
      </c>
      <c r="BC19" s="76">
        <f t="shared" si="21"/>
        <v>3650.4438907789577</v>
      </c>
      <c r="BD19" s="60">
        <v>474</v>
      </c>
      <c r="BE19" s="31">
        <v>23.55</v>
      </c>
      <c r="BF19" s="8">
        <v>35.369999999999997</v>
      </c>
      <c r="BG19" s="15">
        <f t="shared" si="22"/>
        <v>-11.819999999999997</v>
      </c>
      <c r="BH19" s="76">
        <f t="shared" si="23"/>
        <v>361555.14728065149</v>
      </c>
    </row>
    <row r="20" spans="1:60" x14ac:dyDescent="0.25">
      <c r="A20" s="38">
        <v>47</v>
      </c>
      <c r="B20" s="15">
        <v>22.6</v>
      </c>
      <c r="C20" s="1">
        <v>27.49</v>
      </c>
      <c r="D20" s="15">
        <f t="shared" si="0"/>
        <v>-4.889999999999997</v>
      </c>
      <c r="E20" s="76">
        <f t="shared" si="1"/>
        <v>2965.0817980491811</v>
      </c>
      <c r="F20" s="40">
        <v>211</v>
      </c>
      <c r="G20" s="14">
        <v>22.46</v>
      </c>
      <c r="H20" s="1">
        <v>27.14</v>
      </c>
      <c r="I20" s="15">
        <f t="shared" si="2"/>
        <v>-4.68</v>
      </c>
      <c r="J20" s="76">
        <f t="shared" si="3"/>
        <v>2563.4236082867906</v>
      </c>
      <c r="K20" s="51">
        <v>146</v>
      </c>
      <c r="L20" s="24">
        <v>22.82</v>
      </c>
      <c r="M20" s="1">
        <v>27.84</v>
      </c>
      <c r="N20" s="15">
        <f t="shared" si="4"/>
        <v>-5.0199999999999996</v>
      </c>
      <c r="O20" s="76">
        <f t="shared" si="5"/>
        <v>3244.6703353280923</v>
      </c>
      <c r="P20" s="51">
        <v>145</v>
      </c>
      <c r="Q20" s="24">
        <v>22.68</v>
      </c>
      <c r="R20" s="1">
        <v>26.41</v>
      </c>
      <c r="S20" s="15">
        <f t="shared" si="6"/>
        <v>-3.7300000000000004</v>
      </c>
      <c r="T20" s="76">
        <f t="shared" si="7"/>
        <v>1326.911273303107</v>
      </c>
      <c r="U20" s="51">
        <v>333</v>
      </c>
      <c r="V20" s="24">
        <v>32.17</v>
      </c>
      <c r="W20" s="1">
        <v>26.48</v>
      </c>
      <c r="X20" s="15">
        <f t="shared" si="8"/>
        <v>5.6900000000000013</v>
      </c>
      <c r="Y20" s="76">
        <f t="shared" si="9"/>
        <v>1.9370432811546652</v>
      </c>
      <c r="Z20" s="56">
        <v>364</v>
      </c>
      <c r="AA20" s="27">
        <v>23.44</v>
      </c>
      <c r="AB20" s="1">
        <v>28.21</v>
      </c>
      <c r="AC20" s="15">
        <f t="shared" si="10"/>
        <v>-4.7699999999999996</v>
      </c>
      <c r="AD20" s="76">
        <f t="shared" si="11"/>
        <v>2728.4316536574602</v>
      </c>
      <c r="AE20" s="56">
        <v>464</v>
      </c>
      <c r="AF20" s="27">
        <v>22.15</v>
      </c>
      <c r="AG20" s="1">
        <v>28.05</v>
      </c>
      <c r="AH20" s="15">
        <f t="shared" si="12"/>
        <v>-5.9000000000000021</v>
      </c>
      <c r="AI20" s="76">
        <f t="shared" si="13"/>
        <v>5971.4111458355756</v>
      </c>
      <c r="AJ20" s="56">
        <v>313</v>
      </c>
      <c r="AK20" s="27">
        <v>23.87</v>
      </c>
      <c r="AL20" s="1">
        <v>28.87</v>
      </c>
      <c r="AM20" s="15">
        <f t="shared" si="14"/>
        <v>-5</v>
      </c>
      <c r="AN20" s="76">
        <f t="shared" si="15"/>
        <v>3200</v>
      </c>
      <c r="AO20" s="59">
        <v>257</v>
      </c>
      <c r="AP20" s="30">
        <v>23.88</v>
      </c>
      <c r="AQ20" s="1">
        <v>28.15</v>
      </c>
      <c r="AR20" s="15">
        <f t="shared" si="16"/>
        <v>-4.2699999999999996</v>
      </c>
      <c r="AS20" s="76">
        <f t="shared" si="17"/>
        <v>1929.2925243052159</v>
      </c>
      <c r="AT20" s="59">
        <v>403</v>
      </c>
      <c r="AU20" s="30">
        <v>26.29</v>
      </c>
      <c r="AV20" s="1">
        <v>28</v>
      </c>
      <c r="AW20" s="15">
        <f t="shared" si="18"/>
        <v>-1.7100000000000009</v>
      </c>
      <c r="AX20" s="76">
        <f t="shared" si="19"/>
        <v>327.16082342311267</v>
      </c>
      <c r="AY20" s="59">
        <v>321</v>
      </c>
      <c r="AZ20" s="30">
        <v>26.33</v>
      </c>
      <c r="BA20" s="1">
        <v>31.03</v>
      </c>
      <c r="BB20" s="15">
        <f t="shared" si="20"/>
        <v>-4.7000000000000028</v>
      </c>
      <c r="BC20" s="76">
        <f t="shared" si="21"/>
        <v>2599.2076683399582</v>
      </c>
    </row>
    <row r="21" spans="1:60" ht="15.75" thickBot="1" x14ac:dyDescent="0.3">
      <c r="A21" s="38">
        <v>65</v>
      </c>
      <c r="B21" s="15">
        <v>21.61</v>
      </c>
      <c r="C21" s="1">
        <v>28.02</v>
      </c>
      <c r="D21" s="15">
        <f t="shared" si="0"/>
        <v>-6.41</v>
      </c>
      <c r="E21" s="76">
        <f t="shared" si="1"/>
        <v>8503.5892102176731</v>
      </c>
      <c r="F21" s="40">
        <v>212</v>
      </c>
      <c r="G21" s="14">
        <v>23.94</v>
      </c>
      <c r="H21" s="1">
        <v>28.29</v>
      </c>
      <c r="I21" s="15">
        <f t="shared" si="2"/>
        <v>-4.3499999999999979</v>
      </c>
      <c r="J21" s="76">
        <f t="shared" si="3"/>
        <v>2039.2970037108166</v>
      </c>
      <c r="K21" s="51">
        <v>147</v>
      </c>
      <c r="L21" s="24">
        <v>23.05</v>
      </c>
      <c r="M21" s="1">
        <v>27.63</v>
      </c>
      <c r="N21" s="15">
        <f t="shared" si="4"/>
        <v>-4.5799999999999983</v>
      </c>
      <c r="O21" s="76">
        <f t="shared" si="5"/>
        <v>2391.7587978158981</v>
      </c>
      <c r="P21" s="51">
        <v>250</v>
      </c>
      <c r="Q21" s="24">
        <v>24.2</v>
      </c>
      <c r="R21" s="1">
        <v>27.48</v>
      </c>
      <c r="S21" s="15">
        <f t="shared" si="6"/>
        <v>-3.2800000000000011</v>
      </c>
      <c r="T21" s="76">
        <f t="shared" si="7"/>
        <v>971.35590751603809</v>
      </c>
      <c r="U21" s="51">
        <v>344</v>
      </c>
      <c r="V21" s="24">
        <v>32.869999999999997</v>
      </c>
      <c r="W21" s="1">
        <v>31.21</v>
      </c>
      <c r="X21" s="15">
        <f t="shared" si="8"/>
        <v>1.6599999999999966</v>
      </c>
      <c r="Y21" s="76">
        <f t="shared" si="9"/>
        <v>31.643914849257076</v>
      </c>
      <c r="Z21" s="56">
        <v>366</v>
      </c>
      <c r="AA21" s="27">
        <v>23.9</v>
      </c>
      <c r="AB21" s="1">
        <v>27.16</v>
      </c>
      <c r="AC21" s="15">
        <f t="shared" si="10"/>
        <v>-3.2600000000000016</v>
      </c>
      <c r="AD21" s="76">
        <f t="shared" si="11"/>
        <v>957.98296369514389</v>
      </c>
      <c r="AE21" s="56">
        <v>468</v>
      </c>
      <c r="AF21" s="27">
        <v>21.72</v>
      </c>
      <c r="AG21" s="1">
        <v>32.950000000000003</v>
      </c>
      <c r="AH21" s="15">
        <f t="shared" si="12"/>
        <v>-11.230000000000004</v>
      </c>
      <c r="AI21" s="76">
        <f t="shared" si="13"/>
        <v>240196.59760268941</v>
      </c>
      <c r="AJ21" s="56">
        <v>317</v>
      </c>
      <c r="AK21" s="27">
        <v>23.95</v>
      </c>
      <c r="AL21" s="1">
        <v>29.6</v>
      </c>
      <c r="AM21" s="15">
        <f t="shared" si="14"/>
        <v>-5.6500000000000021</v>
      </c>
      <c r="AN21" s="76">
        <f t="shared" si="15"/>
        <v>5021.338226539212</v>
      </c>
      <c r="AO21" s="59">
        <v>258</v>
      </c>
      <c r="AP21" s="30">
        <v>23.8</v>
      </c>
      <c r="AQ21" s="1">
        <v>27.64</v>
      </c>
      <c r="AR21" s="15">
        <f t="shared" si="16"/>
        <v>-3.84</v>
      </c>
      <c r="AS21" s="76">
        <f t="shared" si="17"/>
        <v>1432.0401134847555</v>
      </c>
      <c r="AT21" s="60">
        <v>438</v>
      </c>
      <c r="AU21" s="31">
        <v>31.02</v>
      </c>
      <c r="AV21" s="8">
        <v>29.97</v>
      </c>
      <c r="AW21" s="15">
        <f t="shared" si="18"/>
        <v>1.0500000000000007</v>
      </c>
      <c r="AX21" s="76">
        <f t="shared" si="19"/>
        <v>48.296816446242254</v>
      </c>
      <c r="AY21" s="59">
        <v>325</v>
      </c>
      <c r="AZ21" s="30">
        <v>27.46</v>
      </c>
      <c r="BA21" s="1">
        <v>30.11</v>
      </c>
      <c r="BB21" s="15">
        <f t="shared" si="20"/>
        <v>-2.6499999999999986</v>
      </c>
      <c r="BC21" s="76">
        <f t="shared" si="21"/>
        <v>627.66727831739991</v>
      </c>
    </row>
    <row r="22" spans="1:60" x14ac:dyDescent="0.25">
      <c r="A22" s="38">
        <v>433</v>
      </c>
      <c r="B22" s="15">
        <v>31.01</v>
      </c>
      <c r="C22" s="1">
        <v>32.35</v>
      </c>
      <c r="D22" s="15">
        <f t="shared" si="0"/>
        <v>-1.3399999999999999</v>
      </c>
      <c r="E22" s="76">
        <f t="shared" si="1"/>
        <v>253.15131879405595</v>
      </c>
      <c r="F22" s="40">
        <v>278</v>
      </c>
      <c r="G22" s="14">
        <v>23.62</v>
      </c>
      <c r="H22" s="1">
        <v>28.15</v>
      </c>
      <c r="I22" s="15">
        <f t="shared" si="2"/>
        <v>-4.5299999999999976</v>
      </c>
      <c r="J22" s="76">
        <f t="shared" si="3"/>
        <v>2310.2867128359894</v>
      </c>
      <c r="K22" s="51">
        <v>148</v>
      </c>
      <c r="L22" s="24">
        <v>22.71</v>
      </c>
      <c r="M22" s="1">
        <v>26.65</v>
      </c>
      <c r="N22" s="15">
        <f t="shared" si="4"/>
        <v>-3.9399999999999977</v>
      </c>
      <c r="O22" s="76">
        <f t="shared" si="5"/>
        <v>1534.8225909204205</v>
      </c>
      <c r="P22" s="51">
        <v>253</v>
      </c>
      <c r="Q22" s="24">
        <v>24.42</v>
      </c>
      <c r="R22" s="1">
        <v>27.51</v>
      </c>
      <c r="S22" s="15">
        <f t="shared" si="6"/>
        <v>-3.09</v>
      </c>
      <c r="T22" s="76">
        <f t="shared" si="7"/>
        <v>851.49614596268782</v>
      </c>
      <c r="U22" s="51">
        <v>353</v>
      </c>
      <c r="V22" s="24">
        <v>27.2</v>
      </c>
      <c r="W22" s="1">
        <v>33.42</v>
      </c>
      <c r="X22" s="15">
        <f t="shared" si="8"/>
        <v>-6.2200000000000024</v>
      </c>
      <c r="Y22" s="76">
        <f t="shared" si="9"/>
        <v>7454.2949533981318</v>
      </c>
      <c r="Z22" s="56">
        <v>389</v>
      </c>
      <c r="AA22" s="27">
        <v>24.22</v>
      </c>
      <c r="AB22" s="1">
        <v>29.14</v>
      </c>
      <c r="AC22" s="15">
        <f t="shared" si="10"/>
        <v>-4.9200000000000017</v>
      </c>
      <c r="AD22" s="76">
        <f t="shared" si="11"/>
        <v>3027.3844695219095</v>
      </c>
      <c r="AE22" s="56">
        <v>472</v>
      </c>
      <c r="AF22" s="27">
        <v>22.07</v>
      </c>
      <c r="AG22" s="1">
        <v>26.78</v>
      </c>
      <c r="AH22" s="15">
        <f t="shared" si="12"/>
        <v>-4.7100000000000009</v>
      </c>
      <c r="AI22" s="76">
        <f t="shared" si="13"/>
        <v>2617.2865873849014</v>
      </c>
      <c r="AJ22" s="56">
        <v>334</v>
      </c>
      <c r="AK22" s="27">
        <v>26.6</v>
      </c>
      <c r="AL22" s="1">
        <v>29.63</v>
      </c>
      <c r="AM22" s="15">
        <f t="shared" si="14"/>
        <v>-3.0299999999999976</v>
      </c>
      <c r="AN22" s="76">
        <f t="shared" si="15"/>
        <v>816.80970056575325</v>
      </c>
      <c r="AO22" s="59">
        <v>269</v>
      </c>
      <c r="AP22" s="30">
        <v>22.81</v>
      </c>
      <c r="AQ22" s="1">
        <v>31.99</v>
      </c>
      <c r="AR22" s="15">
        <f t="shared" si="16"/>
        <v>-9.18</v>
      </c>
      <c r="AS22" s="76">
        <f t="shared" si="17"/>
        <v>58003.654927144853</v>
      </c>
      <c r="AY22" s="59">
        <v>327</v>
      </c>
      <c r="AZ22" s="30">
        <v>29.84</v>
      </c>
      <c r="BA22" s="1">
        <v>35.69</v>
      </c>
      <c r="BB22" s="15">
        <f t="shared" si="20"/>
        <v>-5.8499999999999979</v>
      </c>
      <c r="BC22" s="76">
        <f t="shared" si="21"/>
        <v>5768.0029607093038</v>
      </c>
    </row>
    <row r="23" spans="1:60" ht="15.75" thickBot="1" x14ac:dyDescent="0.3">
      <c r="A23" s="38">
        <v>434</v>
      </c>
      <c r="B23" s="15">
        <v>31.09</v>
      </c>
      <c r="C23" s="1">
        <v>33.04</v>
      </c>
      <c r="D23" s="15">
        <f t="shared" si="0"/>
        <v>-1.9499999999999993</v>
      </c>
      <c r="E23" s="76">
        <f t="shared" si="1"/>
        <v>386.37453156993803</v>
      </c>
      <c r="F23" s="40">
        <v>233</v>
      </c>
      <c r="G23" s="14">
        <v>21.38</v>
      </c>
      <c r="H23" s="1">
        <v>27.37</v>
      </c>
      <c r="I23" s="15">
        <f t="shared" si="2"/>
        <v>-5.990000000000002</v>
      </c>
      <c r="J23" s="76">
        <f t="shared" si="3"/>
        <v>6355.7919707970368</v>
      </c>
      <c r="K23" s="51">
        <v>149</v>
      </c>
      <c r="L23" s="24">
        <v>23.31</v>
      </c>
      <c r="M23" s="1">
        <v>27.49</v>
      </c>
      <c r="N23" s="15">
        <f t="shared" si="4"/>
        <v>-4.18</v>
      </c>
      <c r="O23" s="76">
        <f t="shared" si="5"/>
        <v>1812.6142164732776</v>
      </c>
      <c r="P23" s="51">
        <v>188</v>
      </c>
      <c r="Q23" s="24">
        <v>24.36</v>
      </c>
      <c r="R23" s="1">
        <v>26.43</v>
      </c>
      <c r="S23" s="15">
        <f t="shared" si="6"/>
        <v>-2.0700000000000003</v>
      </c>
      <c r="T23" s="76">
        <f t="shared" si="7"/>
        <v>419.88667344922692</v>
      </c>
      <c r="U23" s="52">
        <v>358</v>
      </c>
      <c r="V23" s="25">
        <v>25.95</v>
      </c>
      <c r="W23" s="8">
        <v>29.95</v>
      </c>
      <c r="X23" s="15">
        <f t="shared" si="8"/>
        <v>-4</v>
      </c>
      <c r="Y23" s="76">
        <f t="shared" si="9"/>
        <v>1600</v>
      </c>
      <c r="Z23" s="58">
        <v>390</v>
      </c>
      <c r="AA23" s="29">
        <v>23.35</v>
      </c>
      <c r="AB23" s="8">
        <v>27.55</v>
      </c>
      <c r="AC23" s="15">
        <f t="shared" si="10"/>
        <v>-4.1999999999999993</v>
      </c>
      <c r="AD23" s="76">
        <f t="shared" si="11"/>
        <v>1837.9173679952551</v>
      </c>
      <c r="AE23" s="58">
        <v>476</v>
      </c>
      <c r="AF23" s="29">
        <v>20.96</v>
      </c>
      <c r="AG23" s="8">
        <v>27.73</v>
      </c>
      <c r="AH23" s="15">
        <f t="shared" si="12"/>
        <v>-6.77</v>
      </c>
      <c r="AI23" s="76">
        <f t="shared" si="13"/>
        <v>10913.726614629844</v>
      </c>
      <c r="AJ23" s="56">
        <v>338</v>
      </c>
      <c r="AK23" s="27">
        <v>28.44</v>
      </c>
      <c r="AL23" s="1">
        <v>29.24</v>
      </c>
      <c r="AM23" s="15">
        <f t="shared" si="14"/>
        <v>-0.79999999999999716</v>
      </c>
      <c r="AN23" s="76">
        <f t="shared" si="15"/>
        <v>174.11011265922446</v>
      </c>
      <c r="AO23" s="59">
        <v>281</v>
      </c>
      <c r="AP23" s="30">
        <v>23.94</v>
      </c>
      <c r="AQ23" s="1">
        <v>35.450000000000003</v>
      </c>
      <c r="AR23" s="15">
        <f t="shared" si="16"/>
        <v>-11.510000000000002</v>
      </c>
      <c r="AS23" s="76">
        <f t="shared" si="17"/>
        <v>291645.4800582804</v>
      </c>
      <c r="AY23" s="59">
        <v>328</v>
      </c>
      <c r="AZ23" s="30">
        <v>26.77</v>
      </c>
      <c r="BA23" s="1">
        <v>30.58</v>
      </c>
      <c r="BB23" s="15">
        <f t="shared" si="20"/>
        <v>-3.8099999999999987</v>
      </c>
      <c r="BC23" s="76">
        <f t="shared" si="21"/>
        <v>1402.5691541056544</v>
      </c>
    </row>
    <row r="24" spans="1:60" x14ac:dyDescent="0.25">
      <c r="A24" s="38">
        <v>435</v>
      </c>
      <c r="B24" s="15">
        <v>33.01</v>
      </c>
      <c r="C24" s="1">
        <v>34.26</v>
      </c>
      <c r="D24" s="15">
        <f t="shared" si="0"/>
        <v>-1.25</v>
      </c>
      <c r="E24" s="76">
        <f t="shared" si="1"/>
        <v>237.84142300054421</v>
      </c>
      <c r="F24" s="40">
        <v>234</v>
      </c>
      <c r="G24" s="14">
        <v>22.65</v>
      </c>
      <c r="H24" s="1">
        <v>28.05</v>
      </c>
      <c r="I24" s="15">
        <f t="shared" si="2"/>
        <v>-5.4000000000000021</v>
      </c>
      <c r="J24" s="76">
        <f t="shared" si="3"/>
        <v>4222.4253144732675</v>
      </c>
      <c r="K24" s="51">
        <v>150</v>
      </c>
      <c r="L24" s="24">
        <v>23.58</v>
      </c>
      <c r="M24" s="1">
        <v>27.47</v>
      </c>
      <c r="N24" s="15">
        <f t="shared" si="4"/>
        <v>-3.8900000000000006</v>
      </c>
      <c r="O24" s="76">
        <f t="shared" si="5"/>
        <v>1482.5408990245942</v>
      </c>
      <c r="P24" s="51">
        <v>189</v>
      </c>
      <c r="Q24" s="24">
        <v>27.71</v>
      </c>
      <c r="R24" s="1">
        <v>31.17</v>
      </c>
      <c r="S24" s="15">
        <f t="shared" si="6"/>
        <v>-3.4600000000000009</v>
      </c>
      <c r="T24" s="76">
        <f t="shared" si="7"/>
        <v>1100.4334545117956</v>
      </c>
      <c r="AJ24" s="56">
        <v>340</v>
      </c>
      <c r="AK24" s="27">
        <v>23.86</v>
      </c>
      <c r="AL24" s="1">
        <v>27.78</v>
      </c>
      <c r="AM24" s="15">
        <f t="shared" si="14"/>
        <v>-3.9200000000000017</v>
      </c>
      <c r="AN24" s="76">
        <f t="shared" si="15"/>
        <v>1513.6922347609548</v>
      </c>
      <c r="AO24" s="59">
        <v>282</v>
      </c>
      <c r="AP24" s="30">
        <v>24.67</v>
      </c>
      <c r="AQ24" s="1">
        <v>27.83</v>
      </c>
      <c r="AR24" s="15">
        <f t="shared" si="16"/>
        <v>-3.1599999999999966</v>
      </c>
      <c r="AS24" s="76">
        <f t="shared" si="17"/>
        <v>893.82971045777367</v>
      </c>
      <c r="AY24" s="59">
        <v>330</v>
      </c>
      <c r="AZ24" s="30">
        <v>27.58</v>
      </c>
      <c r="BA24" s="1">
        <v>29.65</v>
      </c>
      <c r="BB24" s="15">
        <f t="shared" si="20"/>
        <v>-2.0700000000000003</v>
      </c>
      <c r="BC24" s="76">
        <f t="shared" si="21"/>
        <v>419.88667344922692</v>
      </c>
    </row>
    <row r="25" spans="1:60" ht="15.75" thickBot="1" x14ac:dyDescent="0.3">
      <c r="A25" s="38">
        <v>478</v>
      </c>
      <c r="B25" s="15">
        <v>22.57</v>
      </c>
      <c r="C25" s="1">
        <v>27.89</v>
      </c>
      <c r="D25" s="15">
        <f t="shared" si="0"/>
        <v>-5.32</v>
      </c>
      <c r="E25" s="76">
        <f t="shared" si="1"/>
        <v>3994.6577564851586</v>
      </c>
      <c r="F25" s="40">
        <v>99</v>
      </c>
      <c r="G25" s="14">
        <v>31.22</v>
      </c>
      <c r="H25" s="1">
        <v>32.049999999999997</v>
      </c>
      <c r="I25" s="15">
        <f t="shared" si="2"/>
        <v>-0.82999999999999829</v>
      </c>
      <c r="J25" s="76">
        <f t="shared" si="3"/>
        <v>177.76853623331382</v>
      </c>
      <c r="K25" s="52">
        <v>151</v>
      </c>
      <c r="L25" s="25">
        <v>23.97</v>
      </c>
      <c r="M25" s="8">
        <v>27.92</v>
      </c>
      <c r="N25" s="15">
        <f t="shared" si="4"/>
        <v>-3.9500000000000028</v>
      </c>
      <c r="O25" s="76">
        <f t="shared" si="5"/>
        <v>1545.4981262797555</v>
      </c>
      <c r="P25" s="52">
        <v>204</v>
      </c>
      <c r="Q25" s="25">
        <v>26.8</v>
      </c>
      <c r="R25" s="8">
        <v>30.13</v>
      </c>
      <c r="S25" s="15">
        <f t="shared" si="6"/>
        <v>-3.3299999999999983</v>
      </c>
      <c r="T25" s="76">
        <f t="shared" si="7"/>
        <v>1005.6106996174616</v>
      </c>
      <c r="V25" s="16" t="s">
        <v>30</v>
      </c>
      <c r="AA25" s="16" t="s">
        <v>27</v>
      </c>
      <c r="AJ25" s="58">
        <v>426</v>
      </c>
      <c r="AK25" s="29">
        <v>22.59</v>
      </c>
      <c r="AL25" s="8">
        <v>29.39</v>
      </c>
      <c r="AM25" s="15">
        <f t="shared" si="14"/>
        <v>-6.8000000000000007</v>
      </c>
      <c r="AN25" s="76">
        <f t="shared" si="15"/>
        <v>11143.047210190396</v>
      </c>
      <c r="AO25" s="60">
        <v>283</v>
      </c>
      <c r="AP25" s="31">
        <v>23.14</v>
      </c>
      <c r="AQ25" s="8">
        <v>26.82</v>
      </c>
      <c r="AR25" s="15">
        <f t="shared" si="16"/>
        <v>-3.6799999999999997</v>
      </c>
      <c r="AS25" s="76">
        <f t="shared" si="17"/>
        <v>1281.7118041433951</v>
      </c>
      <c r="AY25" s="60">
        <v>337</v>
      </c>
      <c r="AZ25" s="31">
        <v>24.36</v>
      </c>
      <c r="BA25" s="8">
        <v>28.37</v>
      </c>
      <c r="BB25" s="15">
        <f t="shared" si="20"/>
        <v>-4.0100000000000016</v>
      </c>
      <c r="BC25" s="76">
        <f t="shared" si="21"/>
        <v>1611.1288800907516</v>
      </c>
    </row>
    <row r="26" spans="1:60" x14ac:dyDescent="0.25">
      <c r="A26" s="38">
        <v>479</v>
      </c>
      <c r="B26" s="15">
        <v>22.93</v>
      </c>
      <c r="C26" s="1">
        <v>27.61</v>
      </c>
      <c r="D26" s="15">
        <f t="shared" si="0"/>
        <v>-4.68</v>
      </c>
      <c r="E26" s="76">
        <f t="shared" si="1"/>
        <v>2563.4236082867906</v>
      </c>
      <c r="F26" s="40">
        <v>402</v>
      </c>
      <c r="G26" s="14">
        <v>23.65</v>
      </c>
      <c r="H26" s="1">
        <v>26.7</v>
      </c>
      <c r="I26" s="15">
        <f t="shared" si="2"/>
        <v>-3.0500000000000007</v>
      </c>
      <c r="J26" s="76">
        <f t="shared" si="3"/>
        <v>828.21193907310226</v>
      </c>
      <c r="V26" s="16" t="s">
        <v>26</v>
      </c>
    </row>
    <row r="27" spans="1:60" x14ac:dyDescent="0.25">
      <c r="A27" s="38">
        <v>480</v>
      </c>
      <c r="B27" s="15">
        <v>21.93</v>
      </c>
      <c r="C27" s="1">
        <v>26.89</v>
      </c>
      <c r="D27" s="15">
        <f t="shared" si="0"/>
        <v>-4.9600000000000009</v>
      </c>
      <c r="E27" s="76">
        <f t="shared" si="1"/>
        <v>3112.4958317193145</v>
      </c>
      <c r="F27" s="40">
        <v>404</v>
      </c>
      <c r="G27" s="14">
        <v>23.65</v>
      </c>
      <c r="H27" s="1">
        <v>27.24</v>
      </c>
      <c r="I27" s="15">
        <f t="shared" si="2"/>
        <v>-3.59</v>
      </c>
      <c r="J27" s="76">
        <f t="shared" si="3"/>
        <v>1204.1973979288534</v>
      </c>
    </row>
    <row r="28" spans="1:60" x14ac:dyDescent="0.25">
      <c r="A28" s="38">
        <v>482</v>
      </c>
      <c r="B28" s="15">
        <v>21.39</v>
      </c>
      <c r="C28" s="1">
        <v>26.22</v>
      </c>
      <c r="D28" s="15">
        <f t="shared" si="0"/>
        <v>-4.8299999999999983</v>
      </c>
      <c r="E28" s="76">
        <f t="shared" si="1"/>
        <v>2844.2965797330207</v>
      </c>
      <c r="F28" s="40">
        <v>405</v>
      </c>
      <c r="G28" s="14">
        <v>24.65</v>
      </c>
      <c r="H28" s="1">
        <v>25.44</v>
      </c>
      <c r="I28" s="15">
        <f t="shared" si="2"/>
        <v>-0.7900000000000027</v>
      </c>
      <c r="J28" s="76">
        <f t="shared" si="3"/>
        <v>172.90744626157334</v>
      </c>
    </row>
    <row r="29" spans="1:60" x14ac:dyDescent="0.25">
      <c r="A29" s="38">
        <v>483</v>
      </c>
      <c r="B29" s="15">
        <v>23.08</v>
      </c>
      <c r="C29" s="1">
        <v>29.66</v>
      </c>
      <c r="D29" s="15">
        <f t="shared" si="0"/>
        <v>-6.5800000000000018</v>
      </c>
      <c r="E29" s="76">
        <f t="shared" si="1"/>
        <v>9567.0351912636143</v>
      </c>
      <c r="F29" s="40">
        <v>409</v>
      </c>
      <c r="G29" s="14">
        <v>25.42</v>
      </c>
      <c r="H29" s="1">
        <v>30.12</v>
      </c>
      <c r="I29" s="15">
        <f t="shared" si="2"/>
        <v>-4.6999999999999993</v>
      </c>
      <c r="J29" s="76">
        <f t="shared" si="3"/>
        <v>2599.2076683399523</v>
      </c>
    </row>
    <row r="30" spans="1:60" x14ac:dyDescent="0.25">
      <c r="A30" s="38">
        <v>484</v>
      </c>
      <c r="B30" s="15">
        <v>21.4</v>
      </c>
      <c r="C30" s="1">
        <v>26.46</v>
      </c>
      <c r="D30" s="15">
        <f t="shared" si="0"/>
        <v>-5.0600000000000023</v>
      </c>
      <c r="E30" s="76">
        <f t="shared" si="1"/>
        <v>3335.8904346915933</v>
      </c>
      <c r="F30" s="40">
        <v>411</v>
      </c>
      <c r="G30" s="14">
        <v>25.83</v>
      </c>
      <c r="H30" s="1">
        <v>30.15</v>
      </c>
      <c r="I30" s="15">
        <f t="shared" si="2"/>
        <v>-4.32</v>
      </c>
      <c r="J30" s="76">
        <f t="shared" si="3"/>
        <v>1997.3288782425791</v>
      </c>
    </row>
    <row r="31" spans="1:60" x14ac:dyDescent="0.25">
      <c r="A31" s="38">
        <v>485</v>
      </c>
      <c r="B31" s="15">
        <v>21.85</v>
      </c>
      <c r="C31" s="1">
        <v>26.65</v>
      </c>
      <c r="D31" s="15">
        <f t="shared" si="0"/>
        <v>-4.7999999999999972</v>
      </c>
      <c r="E31" s="76">
        <f t="shared" si="1"/>
        <v>2785.7618025475913</v>
      </c>
      <c r="F31" s="40">
        <v>413</v>
      </c>
      <c r="G31" s="14">
        <v>25.37</v>
      </c>
      <c r="H31" s="1">
        <v>33.76</v>
      </c>
      <c r="I31" s="15">
        <f t="shared" si="2"/>
        <v>-8.389999999999997</v>
      </c>
      <c r="J31" s="76">
        <f t="shared" si="3"/>
        <v>33546.07113877403</v>
      </c>
    </row>
    <row r="32" spans="1:60" x14ac:dyDescent="0.25">
      <c r="A32" s="38">
        <v>486</v>
      </c>
      <c r="B32" s="15">
        <v>23.73</v>
      </c>
      <c r="C32" s="1">
        <v>27.59</v>
      </c>
      <c r="D32" s="15">
        <f t="shared" si="0"/>
        <v>-3.8599999999999994</v>
      </c>
      <c r="E32" s="76">
        <f t="shared" si="1"/>
        <v>1452.030648507457</v>
      </c>
      <c r="F32" s="40">
        <v>417</v>
      </c>
      <c r="G32" s="14">
        <v>25.66</v>
      </c>
      <c r="H32" s="1">
        <v>27.82</v>
      </c>
      <c r="I32" s="15">
        <f t="shared" si="2"/>
        <v>-2.16</v>
      </c>
      <c r="J32" s="76">
        <f t="shared" si="3"/>
        <v>446.91485522888803</v>
      </c>
    </row>
    <row r="33" spans="1:10" ht="15.75" thickBot="1" x14ac:dyDescent="0.3">
      <c r="A33" s="45">
        <v>161</v>
      </c>
      <c r="B33" s="46">
        <v>21.33</v>
      </c>
      <c r="C33" s="8">
        <v>27.01</v>
      </c>
      <c r="D33" s="15">
        <f t="shared" si="0"/>
        <v>-5.6800000000000033</v>
      </c>
      <c r="E33" s="76">
        <f t="shared" si="1"/>
        <v>5126.847216573592</v>
      </c>
      <c r="F33" s="41">
        <v>235</v>
      </c>
      <c r="G33" s="21">
        <v>23.2</v>
      </c>
      <c r="H33" s="8">
        <v>30.2</v>
      </c>
      <c r="I33" s="15">
        <f t="shared" si="2"/>
        <v>-7</v>
      </c>
      <c r="J33" s="76">
        <f t="shared" si="3"/>
        <v>12800</v>
      </c>
    </row>
  </sheetData>
  <mergeCells count="14">
    <mergeCell ref="V3:X3"/>
    <mergeCell ref="A1:D1"/>
    <mergeCell ref="B3:D3"/>
    <mergeCell ref="G3:I3"/>
    <mergeCell ref="L3:N3"/>
    <mergeCell ref="Q3:S3"/>
    <mergeCell ref="BE3:BG3"/>
    <mergeCell ref="BJ3:BL3"/>
    <mergeCell ref="AA3:AC3"/>
    <mergeCell ref="AF3:AH3"/>
    <mergeCell ref="AK3:AM3"/>
    <mergeCell ref="AP3:AR3"/>
    <mergeCell ref="AU3:AW3"/>
    <mergeCell ref="AZ3:B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3"/>
  <sheetViews>
    <sheetView zoomScale="80" zoomScaleNormal="80" workbookViewId="0">
      <selection sqref="A1:XFD1048576"/>
    </sheetView>
  </sheetViews>
  <sheetFormatPr defaultRowHeight="15" x14ac:dyDescent="0.25"/>
  <cols>
    <col min="1" max="1" width="9.42578125" style="13" customWidth="1"/>
    <col min="2" max="3" width="10" style="13" customWidth="1"/>
    <col min="4" max="25" width="9.140625" style="13"/>
    <col min="26" max="26" width="8.7109375" style="13" customWidth="1"/>
    <col min="27" max="27" width="16" style="13" customWidth="1"/>
    <col min="28" max="16384" width="9.140625" style="13"/>
  </cols>
  <sheetData>
    <row r="1" spans="1:65" x14ac:dyDescent="0.25">
      <c r="A1" s="83" t="s">
        <v>31</v>
      </c>
      <c r="B1" s="83"/>
      <c r="C1" s="83"/>
      <c r="D1" s="83"/>
    </row>
    <row r="2" spans="1:65" ht="15.75" thickBot="1" x14ac:dyDescent="0.3">
      <c r="A2" s="17"/>
      <c r="B2" s="17"/>
      <c r="C2" s="17"/>
      <c r="D2" s="17"/>
    </row>
    <row r="3" spans="1:65" x14ac:dyDescent="0.25">
      <c r="A3" s="37"/>
      <c r="B3" s="84" t="s">
        <v>11</v>
      </c>
      <c r="C3" s="84"/>
      <c r="D3" s="84"/>
      <c r="E3" s="48"/>
      <c r="F3" s="49"/>
      <c r="G3" s="82" t="s">
        <v>9</v>
      </c>
      <c r="H3" s="82"/>
      <c r="I3" s="82"/>
      <c r="J3" s="50"/>
      <c r="K3" s="49"/>
      <c r="L3" s="82" t="s">
        <v>3</v>
      </c>
      <c r="M3" s="82"/>
      <c r="N3" s="82"/>
      <c r="O3" s="19"/>
      <c r="P3" s="49"/>
      <c r="Q3" s="82" t="s">
        <v>13</v>
      </c>
      <c r="R3" s="82"/>
      <c r="S3" s="82"/>
      <c r="T3" s="19"/>
      <c r="U3" s="49"/>
      <c r="V3" s="82" t="s">
        <v>14</v>
      </c>
      <c r="W3" s="82"/>
      <c r="X3" s="82"/>
      <c r="Y3" s="19"/>
      <c r="Z3" s="49"/>
      <c r="AA3" s="82" t="s">
        <v>15</v>
      </c>
      <c r="AB3" s="82"/>
      <c r="AC3" s="82"/>
      <c r="AD3" s="19"/>
      <c r="AE3" s="49"/>
      <c r="AF3" s="82" t="s">
        <v>4</v>
      </c>
      <c r="AG3" s="82"/>
      <c r="AH3" s="82"/>
      <c r="AI3" s="50"/>
      <c r="AJ3" s="49"/>
      <c r="AK3" s="82" t="s">
        <v>5</v>
      </c>
      <c r="AL3" s="82"/>
      <c r="AM3" s="82"/>
      <c r="AN3" s="19"/>
      <c r="AO3" s="49"/>
      <c r="AP3" s="82" t="s">
        <v>16</v>
      </c>
      <c r="AQ3" s="82"/>
      <c r="AR3" s="82"/>
      <c r="AS3" s="19"/>
      <c r="AT3" s="49"/>
      <c r="AU3" s="82" t="s">
        <v>17</v>
      </c>
      <c r="AV3" s="82"/>
      <c r="AW3" s="82"/>
      <c r="AX3" s="50"/>
      <c r="AY3" s="49"/>
      <c r="AZ3" s="82" t="s">
        <v>6</v>
      </c>
      <c r="BA3" s="82"/>
      <c r="BB3" s="82"/>
      <c r="BC3" s="19"/>
      <c r="BD3" s="49"/>
      <c r="BE3" s="82" t="s">
        <v>7</v>
      </c>
      <c r="BF3" s="82"/>
      <c r="BG3" s="82"/>
      <c r="BH3" s="19"/>
      <c r="BI3" s="49"/>
      <c r="BJ3" s="82" t="s">
        <v>18</v>
      </c>
      <c r="BK3" s="82"/>
      <c r="BL3" s="82"/>
      <c r="BM3" s="19"/>
    </row>
    <row r="4" spans="1:65" x14ac:dyDescent="0.25">
      <c r="A4" s="38"/>
      <c r="B4" s="43"/>
      <c r="C4" s="15"/>
      <c r="D4" s="15"/>
      <c r="E4" s="15"/>
      <c r="F4" s="39"/>
      <c r="K4" s="39"/>
      <c r="O4" s="20"/>
      <c r="P4" s="39"/>
      <c r="T4" s="20"/>
      <c r="U4" s="39"/>
      <c r="Y4" s="20"/>
      <c r="Z4" s="39"/>
      <c r="AD4" s="20"/>
      <c r="AE4" s="39"/>
      <c r="AJ4" s="39"/>
      <c r="AN4" s="20"/>
      <c r="AO4" s="39"/>
      <c r="AS4" s="20"/>
      <c r="AT4" s="39"/>
      <c r="AY4" s="39"/>
      <c r="BC4" s="20"/>
      <c r="BD4" s="39"/>
      <c r="BH4" s="20"/>
      <c r="BI4" s="39"/>
      <c r="BM4" s="20"/>
    </row>
    <row r="5" spans="1:65" ht="15.75" thickBot="1" x14ac:dyDescent="0.3">
      <c r="A5" s="38" t="s">
        <v>12</v>
      </c>
      <c r="B5" s="43" t="s">
        <v>2</v>
      </c>
      <c r="C5" s="43" t="s">
        <v>32</v>
      </c>
      <c r="D5" s="15"/>
      <c r="E5" s="15"/>
      <c r="F5" s="38" t="s">
        <v>12</v>
      </c>
      <c r="G5" s="43" t="s">
        <v>2</v>
      </c>
      <c r="H5" s="43" t="s">
        <v>32</v>
      </c>
      <c r="K5" s="38" t="s">
        <v>12</v>
      </c>
      <c r="L5" s="43" t="s">
        <v>2</v>
      </c>
      <c r="M5" s="43" t="s">
        <v>32</v>
      </c>
      <c r="O5" s="20"/>
      <c r="P5" s="38" t="s">
        <v>12</v>
      </c>
      <c r="Q5" s="43" t="s">
        <v>2</v>
      </c>
      <c r="R5" s="43" t="s">
        <v>32</v>
      </c>
      <c r="T5" s="20"/>
      <c r="U5" s="38" t="s">
        <v>12</v>
      </c>
      <c r="V5" s="43" t="s">
        <v>2</v>
      </c>
      <c r="W5" s="43" t="s">
        <v>32</v>
      </c>
      <c r="Y5" s="20"/>
      <c r="Z5" s="38" t="s">
        <v>12</v>
      </c>
      <c r="AA5" s="43" t="s">
        <v>2</v>
      </c>
      <c r="AB5" s="43" t="s">
        <v>32</v>
      </c>
      <c r="AD5" s="20"/>
      <c r="AE5" s="38" t="s">
        <v>12</v>
      </c>
      <c r="AF5" s="43" t="s">
        <v>2</v>
      </c>
      <c r="AG5" s="43" t="s">
        <v>32</v>
      </c>
      <c r="AJ5" s="38" t="s">
        <v>12</v>
      </c>
      <c r="AK5" s="43" t="s">
        <v>2</v>
      </c>
      <c r="AL5" s="43" t="s">
        <v>32</v>
      </c>
      <c r="AN5" s="20"/>
      <c r="AO5" s="38" t="s">
        <v>12</v>
      </c>
      <c r="AP5" s="43" t="s">
        <v>2</v>
      </c>
      <c r="AQ5" s="43" t="s">
        <v>32</v>
      </c>
      <c r="AS5" s="20"/>
      <c r="AT5" s="38" t="s">
        <v>12</v>
      </c>
      <c r="AU5" s="43" t="s">
        <v>2</v>
      </c>
      <c r="AV5" s="43" t="s">
        <v>32</v>
      </c>
      <c r="AY5" s="38" t="s">
        <v>12</v>
      </c>
      <c r="AZ5" s="43" t="s">
        <v>2</v>
      </c>
      <c r="BA5" s="43" t="s">
        <v>32</v>
      </c>
      <c r="BC5" s="20"/>
      <c r="BD5" s="38" t="s">
        <v>12</v>
      </c>
      <c r="BE5" s="43" t="s">
        <v>2</v>
      </c>
      <c r="BF5" s="43" t="s">
        <v>32</v>
      </c>
      <c r="BH5" s="20"/>
      <c r="BI5" s="38" t="s">
        <v>12</v>
      </c>
      <c r="BJ5" s="43" t="s">
        <v>2</v>
      </c>
      <c r="BK5" s="43" t="s">
        <v>32</v>
      </c>
      <c r="BM5" s="20"/>
    </row>
    <row r="6" spans="1:65" ht="15.75" thickBot="1" x14ac:dyDescent="0.3">
      <c r="A6" s="37">
        <v>70</v>
      </c>
      <c r="B6" s="48">
        <v>24.65</v>
      </c>
      <c r="C6" s="7">
        <v>34.5</v>
      </c>
      <c r="D6" s="15">
        <f>B6-C6</f>
        <v>-9.8500000000000014</v>
      </c>
      <c r="E6" s="76">
        <f>100*2^-D6</f>
        <v>92288.047371349065</v>
      </c>
      <c r="F6" s="54">
        <v>276</v>
      </c>
      <c r="G6" s="18">
        <v>23.62</v>
      </c>
      <c r="H6" s="7">
        <v>31.48</v>
      </c>
      <c r="I6" s="15">
        <f>G6-H6</f>
        <v>-7.8599999999999994</v>
      </c>
      <c r="J6" s="76">
        <f>100*2^-I6</f>
        <v>23232.490376119309</v>
      </c>
      <c r="K6" s="69">
        <v>40</v>
      </c>
      <c r="L6" s="23">
        <v>24.42</v>
      </c>
      <c r="M6" s="7">
        <v>32.979999999999997</v>
      </c>
      <c r="N6" s="15">
        <f>L6-M6</f>
        <v>-8.5599999999999952</v>
      </c>
      <c r="O6" s="76">
        <f>100*2^-N6</f>
        <v>37741.291962652045</v>
      </c>
      <c r="P6" s="69">
        <v>44</v>
      </c>
      <c r="Q6" s="23">
        <v>21.48</v>
      </c>
      <c r="R6" s="7">
        <v>29.46</v>
      </c>
      <c r="S6" s="15">
        <f>Q6-R6</f>
        <v>-7.98</v>
      </c>
      <c r="T6" s="76">
        <f>100*2^-S6</f>
        <v>25247.557235029999</v>
      </c>
      <c r="U6" s="53">
        <v>103</v>
      </c>
      <c r="V6" s="23">
        <v>24.19</v>
      </c>
      <c r="W6" s="7">
        <v>33.65</v>
      </c>
      <c r="X6" s="15">
        <f>V6-W6</f>
        <v>-9.4599999999999973</v>
      </c>
      <c r="Y6" s="76">
        <f>100*2^-X6</f>
        <v>70427.74108875473</v>
      </c>
      <c r="Z6" s="55">
        <v>52</v>
      </c>
      <c r="AA6" s="26">
        <v>22.6</v>
      </c>
      <c r="AB6" s="7">
        <v>34.58</v>
      </c>
      <c r="AC6" s="15">
        <f>AA6-AB6</f>
        <v>-11.979999999999997</v>
      </c>
      <c r="AD6" s="76">
        <f>100*2^-AC6</f>
        <v>403960.9157604787</v>
      </c>
      <c r="AE6" s="70">
        <v>24</v>
      </c>
      <c r="AF6" s="26">
        <v>23.97</v>
      </c>
      <c r="AG6" s="12">
        <v>33.619999999999997</v>
      </c>
      <c r="AH6" s="15">
        <f>AF6-AG6</f>
        <v>-9.6499999999999986</v>
      </c>
      <c r="AI6" s="76">
        <f>100*2^-AH6</f>
        <v>80341.411624627159</v>
      </c>
      <c r="AJ6" s="55">
        <v>78</v>
      </c>
      <c r="AK6" s="26">
        <v>21.5</v>
      </c>
      <c r="AL6" s="7">
        <v>31.45</v>
      </c>
      <c r="AM6" s="15">
        <f>AK6-AL6</f>
        <v>-9.9499999999999993</v>
      </c>
      <c r="AN6" s="76">
        <f>100*2^-AM6</f>
        <v>98911.88008190415</v>
      </c>
      <c r="AO6" s="55">
        <v>76</v>
      </c>
      <c r="AP6" s="26">
        <v>21.85</v>
      </c>
      <c r="AQ6" s="7">
        <v>31.32</v>
      </c>
      <c r="AR6" s="15">
        <f>AP6-AQ6</f>
        <v>-9.4699999999999989</v>
      </c>
      <c r="AS6" s="76">
        <f>100*2^-AR6</f>
        <v>70917.604767279277</v>
      </c>
      <c r="AT6" s="61">
        <v>17</v>
      </c>
      <c r="AU6" s="32">
        <v>22.69</v>
      </c>
      <c r="AV6" s="7">
        <v>35.04</v>
      </c>
      <c r="AW6" s="15">
        <f>AU6-AV6</f>
        <v>-12.349999999999998</v>
      </c>
      <c r="AX6" s="76">
        <f>100*2^-AW6</f>
        <v>522060.03294996917</v>
      </c>
      <c r="AY6" s="61">
        <v>91</v>
      </c>
      <c r="AZ6" s="32">
        <v>29.28</v>
      </c>
      <c r="BA6" s="12">
        <v>39</v>
      </c>
      <c r="BB6" s="15">
        <f>AZ6-BA6</f>
        <v>-9.7199999999999989</v>
      </c>
      <c r="BC6" s="76">
        <f>100*2^-BB6</f>
        <v>84335.72016819939</v>
      </c>
      <c r="BD6" s="61">
        <v>241</v>
      </c>
      <c r="BE6" s="32">
        <v>25.34</v>
      </c>
      <c r="BF6" s="7">
        <v>34.56</v>
      </c>
      <c r="BG6" s="15">
        <f>BE6-BF6</f>
        <v>-9.2200000000000024</v>
      </c>
      <c r="BH6" s="76">
        <f>100*2^-BG6</f>
        <v>59634.359627185018</v>
      </c>
      <c r="BI6" s="63">
        <v>126</v>
      </c>
      <c r="BJ6" s="35">
        <v>24.31</v>
      </c>
      <c r="BK6" s="6">
        <v>33.21</v>
      </c>
      <c r="BL6" s="15">
        <f>BJ6-BK6</f>
        <v>-8.9000000000000021</v>
      </c>
      <c r="BM6" s="76">
        <f>100*2^-BL6</f>
        <v>47771.289166684619</v>
      </c>
    </row>
    <row r="7" spans="1:65" x14ac:dyDescent="0.25">
      <c r="A7" s="38">
        <v>71</v>
      </c>
      <c r="B7" s="15">
        <v>24.65</v>
      </c>
      <c r="C7" s="1">
        <v>35.229999999999997</v>
      </c>
      <c r="D7" s="15">
        <f>B7-C7</f>
        <v>-10.579999999999998</v>
      </c>
      <c r="E7" s="76">
        <f>100*2^-D7</f>
        <v>153072.56306021748</v>
      </c>
      <c r="F7" s="40">
        <v>273</v>
      </c>
      <c r="G7" s="14">
        <v>22.55</v>
      </c>
      <c r="H7" s="1">
        <v>33.5</v>
      </c>
      <c r="I7" s="15">
        <f t="shared" ref="I7:I33" si="0">G7-H7</f>
        <v>-10.95</v>
      </c>
      <c r="J7" s="76">
        <f t="shared" ref="J7:J33" si="1">100*2^-I7</f>
        <v>197823.7601638083</v>
      </c>
      <c r="K7" s="51">
        <v>41</v>
      </c>
      <c r="L7" s="24">
        <v>22.27</v>
      </c>
      <c r="M7" s="1">
        <v>32.549999999999997</v>
      </c>
      <c r="N7" s="15">
        <f t="shared" ref="N7:N25" si="2">L7-M7</f>
        <v>-10.279999999999998</v>
      </c>
      <c r="O7" s="76">
        <f t="shared" ref="O7:O25" si="3">100*2^-N7</f>
        <v>124333.55616205251</v>
      </c>
      <c r="P7" s="71">
        <v>45</v>
      </c>
      <c r="Q7" s="24">
        <v>21.38</v>
      </c>
      <c r="R7" s="1">
        <v>32.99</v>
      </c>
      <c r="S7" s="15">
        <f t="shared" ref="S7:S25" si="4">Q7-R7</f>
        <v>-11.610000000000003</v>
      </c>
      <c r="T7" s="76">
        <f t="shared" ref="T7:T25" si="5">100*2^-S7</f>
        <v>312577.88599512319</v>
      </c>
      <c r="U7" s="51" t="s">
        <v>0</v>
      </c>
      <c r="V7" s="24">
        <v>27.15</v>
      </c>
      <c r="W7" s="1">
        <v>37.78</v>
      </c>
      <c r="X7" s="15">
        <f t="shared" ref="X7:X23" si="6">V7-W7</f>
        <v>-10.630000000000003</v>
      </c>
      <c r="Y7" s="76">
        <f t="shared" ref="Y7:Y23" si="7">100*2^-X7</f>
        <v>158470.65533874099</v>
      </c>
      <c r="Z7" s="56">
        <v>209</v>
      </c>
      <c r="AA7" s="27">
        <v>24.11</v>
      </c>
      <c r="AB7" s="1">
        <v>30.19</v>
      </c>
      <c r="AC7" s="15">
        <f t="shared" ref="AC7:AC23" si="8">AA7-AB7</f>
        <v>-6.0800000000000018</v>
      </c>
      <c r="AD7" s="76">
        <f t="shared" ref="AD7:AD23" si="9">100*2^-AC7</f>
        <v>6764.9154595928412</v>
      </c>
      <c r="AE7" s="71">
        <v>61</v>
      </c>
      <c r="AF7" s="27">
        <v>23.19</v>
      </c>
      <c r="AG7" s="3" t="s">
        <v>1</v>
      </c>
      <c r="AH7" s="15" t="e">
        <f t="shared" ref="AH7:AH23" si="10">AF7-AG7</f>
        <v>#VALUE!</v>
      </c>
      <c r="AI7" s="76" t="e">
        <f t="shared" ref="AI7:AI23" si="11">100*2^-AH7</f>
        <v>#VALUE!</v>
      </c>
      <c r="AJ7" s="56">
        <v>79</v>
      </c>
      <c r="AK7" s="27">
        <v>22.75</v>
      </c>
      <c r="AL7" s="1">
        <v>30.19</v>
      </c>
      <c r="AM7" s="15">
        <f t="shared" ref="AM7:AM25" si="12">AK7-AL7</f>
        <v>-7.4400000000000013</v>
      </c>
      <c r="AN7" s="76">
        <f t="shared" ref="AN7:AN25" si="13">100*2^-AM7</f>
        <v>17364.535391330217</v>
      </c>
      <c r="AO7" s="56">
        <v>82</v>
      </c>
      <c r="AP7" s="27">
        <v>23.18</v>
      </c>
      <c r="AQ7" s="1">
        <v>32.130000000000003</v>
      </c>
      <c r="AR7" s="15">
        <f t="shared" ref="AR7:AR25" si="14">AP7-AQ7</f>
        <v>-8.9500000000000028</v>
      </c>
      <c r="AS7" s="76">
        <f t="shared" ref="AS7:AS25" si="15">100*2^-AR7</f>
        <v>49455.940040952199</v>
      </c>
      <c r="AT7" s="59">
        <v>52</v>
      </c>
      <c r="AU7" s="30">
        <v>21.28</v>
      </c>
      <c r="AV7" s="1">
        <v>35.020000000000003</v>
      </c>
      <c r="AW7" s="15">
        <f t="shared" ref="AW7:AW21" si="16">AU7-AV7</f>
        <v>-13.740000000000002</v>
      </c>
      <c r="AX7" s="76">
        <f t="shared" ref="AX7:AX21" si="17">100*2^-AW7</f>
        <v>1368208.0471914422</v>
      </c>
      <c r="AY7" s="73">
        <v>94</v>
      </c>
      <c r="AZ7" s="30">
        <v>29.19</v>
      </c>
      <c r="BA7" s="10">
        <v>36.97</v>
      </c>
      <c r="BB7" s="15">
        <f t="shared" ref="BB7:BB25" si="18">AZ7-BA7</f>
        <v>-7.7799999999999976</v>
      </c>
      <c r="BC7" s="76">
        <f t="shared" ref="BC7:BC25" si="19">100*2^-BB7</f>
        <v>21979.275172806461</v>
      </c>
      <c r="BD7" s="59">
        <v>97</v>
      </c>
      <c r="BE7" s="30">
        <v>24.97</v>
      </c>
      <c r="BF7" s="1">
        <v>32.94</v>
      </c>
      <c r="BG7" s="15">
        <f t="shared" ref="BG7:BG19" si="20">BE7-BF7</f>
        <v>-7.9699999999999989</v>
      </c>
      <c r="BH7" s="76">
        <f t="shared" ref="BH7:BH19" si="21">100*2^-BG7</f>
        <v>25073.159618225305</v>
      </c>
    </row>
    <row r="8" spans="1:65" x14ac:dyDescent="0.25">
      <c r="A8" s="38">
        <v>72</v>
      </c>
      <c r="B8" s="15">
        <v>23.71</v>
      </c>
      <c r="C8" s="1">
        <v>34.020000000000003</v>
      </c>
      <c r="D8" s="15">
        <f t="shared" ref="D8:D33" si="22">B8-C8</f>
        <v>-10.310000000000002</v>
      </c>
      <c r="E8" s="76">
        <f t="shared" ref="E8:E33" si="23">100*2^-D8</f>
        <v>126946.06847375237</v>
      </c>
      <c r="F8" s="40">
        <v>265</v>
      </c>
      <c r="G8" s="14">
        <v>23.2</v>
      </c>
      <c r="H8" s="1">
        <v>32.32</v>
      </c>
      <c r="I8" s="15">
        <f t="shared" si="0"/>
        <v>-9.120000000000001</v>
      </c>
      <c r="J8" s="76">
        <f t="shared" si="1"/>
        <v>55640.824961334205</v>
      </c>
      <c r="K8" s="51">
        <v>49</v>
      </c>
      <c r="L8" s="24">
        <v>21.58</v>
      </c>
      <c r="M8" s="1">
        <v>30.85</v>
      </c>
      <c r="N8" s="15">
        <f t="shared" si="2"/>
        <v>-9.2700000000000031</v>
      </c>
      <c r="O8" s="76">
        <f t="shared" si="3"/>
        <v>61737.360777767048</v>
      </c>
      <c r="P8" s="51">
        <v>48</v>
      </c>
      <c r="Q8" s="24">
        <v>21.95</v>
      </c>
      <c r="R8" s="1">
        <v>31.53</v>
      </c>
      <c r="S8" s="15">
        <f t="shared" si="4"/>
        <v>-9.5800000000000018</v>
      </c>
      <c r="T8" s="76">
        <f t="shared" si="5"/>
        <v>76536.281530108943</v>
      </c>
      <c r="U8" s="51">
        <v>237</v>
      </c>
      <c r="V8" s="24">
        <v>25.12</v>
      </c>
      <c r="W8" s="10">
        <v>34.799999999999997</v>
      </c>
      <c r="X8" s="15">
        <f t="shared" si="6"/>
        <v>-9.6799999999999962</v>
      </c>
      <c r="Y8" s="76">
        <f t="shared" si="7"/>
        <v>82029.555465177036</v>
      </c>
      <c r="Z8" s="56">
        <v>298</v>
      </c>
      <c r="AA8" s="27">
        <v>29.47</v>
      </c>
      <c r="AB8" s="10">
        <v>47.36</v>
      </c>
      <c r="AC8" s="15">
        <f t="shared" si="8"/>
        <v>-17.89</v>
      </c>
      <c r="AD8" s="76">
        <f t="shared" si="9"/>
        <v>24289950.089618929</v>
      </c>
      <c r="AE8" s="71">
        <v>67</v>
      </c>
      <c r="AF8" s="27">
        <v>21.83</v>
      </c>
      <c r="AG8" s="1">
        <v>29.67</v>
      </c>
      <c r="AH8" s="15">
        <f t="shared" si="10"/>
        <v>-7.8400000000000034</v>
      </c>
      <c r="AI8" s="76">
        <f t="shared" si="11"/>
        <v>22912.641815756135</v>
      </c>
      <c r="AJ8" s="56">
        <v>84</v>
      </c>
      <c r="AK8" s="27">
        <v>23.11</v>
      </c>
      <c r="AL8" s="1">
        <v>32.81</v>
      </c>
      <c r="AM8" s="15">
        <f t="shared" si="12"/>
        <v>-9.7000000000000028</v>
      </c>
      <c r="AN8" s="76">
        <f t="shared" si="13"/>
        <v>83174.645386878663</v>
      </c>
      <c r="AO8" s="56">
        <v>92</v>
      </c>
      <c r="AP8" s="27">
        <v>26.76</v>
      </c>
      <c r="AQ8" s="10">
        <v>19.36</v>
      </c>
      <c r="AR8" s="15">
        <f t="shared" si="14"/>
        <v>7.4000000000000021</v>
      </c>
      <c r="AS8" s="76">
        <f t="shared" si="15"/>
        <v>0.59207678379312334</v>
      </c>
      <c r="AT8" s="59">
        <v>62</v>
      </c>
      <c r="AU8" s="30">
        <v>23.01</v>
      </c>
      <c r="AV8" s="3" t="s">
        <v>1</v>
      </c>
      <c r="AW8" s="15" t="e">
        <f t="shared" si="16"/>
        <v>#VALUE!</v>
      </c>
      <c r="AX8" s="76" t="e">
        <f t="shared" si="17"/>
        <v>#VALUE!</v>
      </c>
      <c r="AY8" s="73">
        <v>132</v>
      </c>
      <c r="AZ8" s="30">
        <v>22.46</v>
      </c>
      <c r="BA8" s="1">
        <v>31.03</v>
      </c>
      <c r="BB8" s="15">
        <f t="shared" si="18"/>
        <v>-8.57</v>
      </c>
      <c r="BC8" s="76">
        <f t="shared" si="19"/>
        <v>38003.80340810366</v>
      </c>
      <c r="BD8" s="59">
        <v>279</v>
      </c>
      <c r="BE8" s="30">
        <v>22.13</v>
      </c>
      <c r="BF8" s="1">
        <v>31.38</v>
      </c>
      <c r="BG8" s="15">
        <f t="shared" si="20"/>
        <v>-9.25</v>
      </c>
      <c r="BH8" s="76">
        <f t="shared" si="21"/>
        <v>60887.404288139282</v>
      </c>
    </row>
    <row r="9" spans="1:65" x14ac:dyDescent="0.25">
      <c r="A9" s="38">
        <v>73</v>
      </c>
      <c r="B9" s="15">
        <v>22.1</v>
      </c>
      <c r="C9" s="1">
        <v>32.340000000000003</v>
      </c>
      <c r="D9" s="15">
        <f t="shared" si="22"/>
        <v>-10.240000000000002</v>
      </c>
      <c r="E9" s="76">
        <f t="shared" si="23"/>
        <v>120933.64853038405</v>
      </c>
      <c r="F9" s="40">
        <v>102</v>
      </c>
      <c r="G9" s="14">
        <v>22.94</v>
      </c>
      <c r="H9" s="1">
        <v>31.62</v>
      </c>
      <c r="I9" s="15">
        <f t="shared" si="0"/>
        <v>-8.68</v>
      </c>
      <c r="J9" s="76">
        <f t="shared" si="1"/>
        <v>41014.777732588627</v>
      </c>
      <c r="K9" s="51">
        <v>57</v>
      </c>
      <c r="L9" s="24">
        <v>21.72</v>
      </c>
      <c r="M9" s="1">
        <v>32.4</v>
      </c>
      <c r="N9" s="15">
        <f t="shared" si="2"/>
        <v>-10.68</v>
      </c>
      <c r="O9" s="76">
        <f t="shared" si="3"/>
        <v>164059.11093035451</v>
      </c>
      <c r="P9" s="51">
        <v>50</v>
      </c>
      <c r="Q9" s="24">
        <v>21.79</v>
      </c>
      <c r="R9" s="1">
        <v>30.63</v>
      </c>
      <c r="S9" s="15">
        <f t="shared" si="4"/>
        <v>-8.84</v>
      </c>
      <c r="T9" s="76">
        <f t="shared" si="5"/>
        <v>45825.283631512189</v>
      </c>
      <c r="U9" s="51">
        <v>194</v>
      </c>
      <c r="V9" s="24">
        <v>23.32</v>
      </c>
      <c r="W9" s="1">
        <v>30.23</v>
      </c>
      <c r="X9" s="15">
        <f t="shared" si="6"/>
        <v>-6.91</v>
      </c>
      <c r="Y9" s="76">
        <f t="shared" si="7"/>
        <v>12025.891189939352</v>
      </c>
      <c r="Z9" s="56">
        <v>391</v>
      </c>
      <c r="AA9" s="27">
        <v>23.72</v>
      </c>
      <c r="AB9" s="1">
        <v>30.58</v>
      </c>
      <c r="AC9" s="15">
        <f t="shared" si="8"/>
        <v>-6.8599999999999994</v>
      </c>
      <c r="AD9" s="76">
        <f t="shared" si="9"/>
        <v>11616.245188059653</v>
      </c>
      <c r="AE9" s="73">
        <v>77</v>
      </c>
      <c r="AF9" s="27">
        <v>21.45</v>
      </c>
      <c r="AG9" s="1">
        <v>29.26</v>
      </c>
      <c r="AH9" s="15">
        <f t="shared" si="10"/>
        <v>-7.8100000000000023</v>
      </c>
      <c r="AI9" s="76">
        <f t="shared" si="11"/>
        <v>22441.106465690518</v>
      </c>
      <c r="AJ9" s="56">
        <v>100</v>
      </c>
      <c r="AK9" s="27">
        <v>24.38</v>
      </c>
      <c r="AL9" s="1">
        <v>35.67</v>
      </c>
      <c r="AM9" s="15">
        <f t="shared" si="12"/>
        <v>-11.290000000000003</v>
      </c>
      <c r="AN9" s="76">
        <f t="shared" si="13"/>
        <v>250396.72887133603</v>
      </c>
      <c r="AO9" s="56">
        <v>96</v>
      </c>
      <c r="AP9" s="27">
        <v>23.3</v>
      </c>
      <c r="AQ9" s="1">
        <v>30.64</v>
      </c>
      <c r="AR9" s="15">
        <f t="shared" si="14"/>
        <v>-7.34</v>
      </c>
      <c r="AS9" s="76">
        <f t="shared" si="15"/>
        <v>16201.684402819583</v>
      </c>
      <c r="AT9" s="59">
        <v>408</v>
      </c>
      <c r="AU9" s="30">
        <v>27.73</v>
      </c>
      <c r="AV9" s="1">
        <v>33.86</v>
      </c>
      <c r="AW9" s="15">
        <f t="shared" si="16"/>
        <v>-6.129999999999999</v>
      </c>
      <c r="AX9" s="76">
        <f t="shared" si="17"/>
        <v>7003.47968806873</v>
      </c>
      <c r="AY9" s="59">
        <v>270</v>
      </c>
      <c r="AZ9" s="30">
        <v>22.48</v>
      </c>
      <c r="BA9" s="1">
        <v>30.1</v>
      </c>
      <c r="BB9" s="15">
        <f t="shared" si="18"/>
        <v>-7.620000000000001</v>
      </c>
      <c r="BC9" s="76">
        <f t="shared" si="19"/>
        <v>19672.002320486565</v>
      </c>
      <c r="BD9" s="59">
        <v>307</v>
      </c>
      <c r="BE9" s="30">
        <v>23.07</v>
      </c>
      <c r="BF9" s="1">
        <v>30.34</v>
      </c>
      <c r="BG9" s="15">
        <f t="shared" si="20"/>
        <v>-7.27</v>
      </c>
      <c r="BH9" s="76">
        <f t="shared" si="21"/>
        <v>15434.340194441731</v>
      </c>
    </row>
    <row r="10" spans="1:65" x14ac:dyDescent="0.25">
      <c r="A10" s="38">
        <v>75</v>
      </c>
      <c r="B10" s="15">
        <v>22.13</v>
      </c>
      <c r="C10" s="1">
        <v>32.630000000000003</v>
      </c>
      <c r="D10" s="15">
        <f t="shared" si="22"/>
        <v>-10.500000000000004</v>
      </c>
      <c r="E10" s="76">
        <f t="shared" si="23"/>
        <v>144815.4687870052</v>
      </c>
      <c r="F10" s="40">
        <v>107</v>
      </c>
      <c r="G10" s="14">
        <v>25.47</v>
      </c>
      <c r="H10" s="1">
        <v>44.23</v>
      </c>
      <c r="I10" s="15">
        <f t="shared" si="0"/>
        <v>-18.759999999999998</v>
      </c>
      <c r="J10" s="76">
        <f t="shared" si="1"/>
        <v>44393840.632792413</v>
      </c>
      <c r="K10" s="51">
        <v>113</v>
      </c>
      <c r="L10" s="24">
        <v>23.4</v>
      </c>
      <c r="M10" s="1">
        <v>30.32</v>
      </c>
      <c r="N10" s="15">
        <f t="shared" si="2"/>
        <v>-6.9200000000000017</v>
      </c>
      <c r="O10" s="76">
        <f t="shared" si="3"/>
        <v>12109.537878087642</v>
      </c>
      <c r="P10" s="71">
        <v>54</v>
      </c>
      <c r="Q10" s="24">
        <v>20.62</v>
      </c>
      <c r="R10" s="1">
        <v>31.21</v>
      </c>
      <c r="S10" s="15">
        <f t="shared" si="4"/>
        <v>-10.59</v>
      </c>
      <c r="T10" s="76">
        <f t="shared" si="5"/>
        <v>154137.26693489324</v>
      </c>
      <c r="U10" s="51">
        <v>207</v>
      </c>
      <c r="V10" s="24">
        <v>29.97</v>
      </c>
      <c r="W10" s="10">
        <v>32.85</v>
      </c>
      <c r="X10" s="15">
        <f t="shared" si="6"/>
        <v>-2.8800000000000026</v>
      </c>
      <c r="Y10" s="76">
        <f t="shared" si="7"/>
        <v>736.15012049990128</v>
      </c>
      <c r="Z10" s="56">
        <v>122</v>
      </c>
      <c r="AA10" s="27">
        <v>29.82</v>
      </c>
      <c r="AB10" s="1">
        <v>33.75</v>
      </c>
      <c r="AC10" s="15">
        <f t="shared" si="8"/>
        <v>-3.9299999999999997</v>
      </c>
      <c r="AD10" s="76">
        <f t="shared" si="9"/>
        <v>1524.2207968702996</v>
      </c>
      <c r="AE10" s="56">
        <v>111</v>
      </c>
      <c r="AF10" s="27">
        <v>23.36</v>
      </c>
      <c r="AG10" s="1">
        <v>34.15</v>
      </c>
      <c r="AH10" s="15">
        <f t="shared" si="10"/>
        <v>-10.79</v>
      </c>
      <c r="AI10" s="76">
        <f t="shared" si="11"/>
        <v>177057.22497185058</v>
      </c>
      <c r="AJ10" s="56">
        <v>66</v>
      </c>
      <c r="AK10" s="27">
        <v>22.03</v>
      </c>
      <c r="AL10" s="1">
        <v>33.92</v>
      </c>
      <c r="AM10" s="15">
        <f t="shared" si="12"/>
        <v>-11.89</v>
      </c>
      <c r="AN10" s="76">
        <f t="shared" si="13"/>
        <v>379530.47015029617</v>
      </c>
      <c r="AO10" s="59">
        <v>108</v>
      </c>
      <c r="AP10" s="30">
        <v>24.23</v>
      </c>
      <c r="AQ10" s="1">
        <v>35.409999999999997</v>
      </c>
      <c r="AR10" s="15">
        <f t="shared" si="14"/>
        <v>-11.179999999999996</v>
      </c>
      <c r="AS10" s="76">
        <f t="shared" si="15"/>
        <v>232014.61970857886</v>
      </c>
      <c r="AT10" s="59">
        <v>167</v>
      </c>
      <c r="AU10" s="30">
        <v>24.18</v>
      </c>
      <c r="AV10" s="1">
        <v>32.979999999999997</v>
      </c>
      <c r="AW10" s="15">
        <f t="shared" si="16"/>
        <v>-8.7999999999999972</v>
      </c>
      <c r="AX10" s="76">
        <f t="shared" si="17"/>
        <v>44572.188840761468</v>
      </c>
      <c r="AY10" s="73">
        <v>295</v>
      </c>
      <c r="AZ10" s="30">
        <v>23.93</v>
      </c>
      <c r="BA10" s="1">
        <v>32.130000000000003</v>
      </c>
      <c r="BB10" s="15">
        <f t="shared" si="18"/>
        <v>-8.2000000000000028</v>
      </c>
      <c r="BC10" s="76">
        <f t="shared" si="19"/>
        <v>29406.677887924143</v>
      </c>
      <c r="BD10" s="59">
        <v>352</v>
      </c>
      <c r="BE10" s="30">
        <v>23.8</v>
      </c>
      <c r="BF10" s="1">
        <v>33.479999999999997</v>
      </c>
      <c r="BG10" s="15">
        <f t="shared" si="20"/>
        <v>-9.6799999999999962</v>
      </c>
      <c r="BH10" s="76">
        <f t="shared" si="21"/>
        <v>82029.555465177036</v>
      </c>
    </row>
    <row r="11" spans="1:65" x14ac:dyDescent="0.25">
      <c r="A11" s="38">
        <v>291</v>
      </c>
      <c r="B11" s="15">
        <v>27.65</v>
      </c>
      <c r="C11" s="1">
        <v>37.79</v>
      </c>
      <c r="D11" s="15">
        <f t="shared" si="22"/>
        <v>-10.14</v>
      </c>
      <c r="E11" s="76">
        <f t="shared" si="23"/>
        <v>112835.08386576496</v>
      </c>
      <c r="F11" s="40">
        <v>110</v>
      </c>
      <c r="G11" s="14">
        <v>25.95</v>
      </c>
      <c r="H11" s="1">
        <v>34.07</v>
      </c>
      <c r="I11" s="15">
        <f t="shared" si="0"/>
        <v>-8.120000000000001</v>
      </c>
      <c r="J11" s="76">
        <f t="shared" si="1"/>
        <v>27820.412480667095</v>
      </c>
      <c r="K11" s="73">
        <v>115</v>
      </c>
      <c r="L11" s="24">
        <v>24.21</v>
      </c>
      <c r="M11" s="1">
        <v>31.26</v>
      </c>
      <c r="N11" s="15">
        <f t="shared" si="2"/>
        <v>-7.0500000000000007</v>
      </c>
      <c r="O11" s="76">
        <f t="shared" si="3"/>
        <v>13251.391025169632</v>
      </c>
      <c r="P11" s="51">
        <v>58</v>
      </c>
      <c r="Q11" s="24">
        <v>21.08</v>
      </c>
      <c r="R11" s="1">
        <v>29.39</v>
      </c>
      <c r="S11" s="15">
        <f t="shared" si="4"/>
        <v>-8.3100000000000023</v>
      </c>
      <c r="T11" s="76">
        <f t="shared" si="5"/>
        <v>31736.517118438089</v>
      </c>
      <c r="U11" s="51">
        <v>214</v>
      </c>
      <c r="V11" s="24">
        <v>26.4</v>
      </c>
      <c r="W11" s="1">
        <v>32.32</v>
      </c>
      <c r="X11" s="15">
        <f t="shared" si="6"/>
        <v>-5.9200000000000017</v>
      </c>
      <c r="Y11" s="76">
        <f t="shared" si="7"/>
        <v>6054.76893904382</v>
      </c>
      <c r="Z11" s="56">
        <v>130</v>
      </c>
      <c r="AA11" s="27">
        <v>23.18</v>
      </c>
      <c r="AB11" s="1">
        <v>34.4</v>
      </c>
      <c r="AC11" s="15">
        <f t="shared" si="8"/>
        <v>-11.219999999999999</v>
      </c>
      <c r="AD11" s="76">
        <f t="shared" si="9"/>
        <v>238537.43850873949</v>
      </c>
      <c r="AE11" s="56">
        <v>121</v>
      </c>
      <c r="AF11" s="27">
        <v>22.58</v>
      </c>
      <c r="AG11" s="1">
        <v>33.950000000000003</v>
      </c>
      <c r="AH11" s="15">
        <f t="shared" si="10"/>
        <v>-11.370000000000005</v>
      </c>
      <c r="AI11" s="76">
        <f t="shared" si="11"/>
        <v>264673.85971455916</v>
      </c>
      <c r="AJ11" s="56">
        <v>240</v>
      </c>
      <c r="AK11" s="27">
        <v>27.82</v>
      </c>
      <c r="AL11" s="1">
        <v>34.770000000000003</v>
      </c>
      <c r="AM11" s="15">
        <f t="shared" si="12"/>
        <v>-6.9500000000000028</v>
      </c>
      <c r="AN11" s="76">
        <f t="shared" si="13"/>
        <v>12363.985010238046</v>
      </c>
      <c r="AO11" s="59">
        <v>112</v>
      </c>
      <c r="AP11" s="30">
        <v>23.64</v>
      </c>
      <c r="AQ11" s="1">
        <v>32.21</v>
      </c>
      <c r="AR11" s="15">
        <f t="shared" si="14"/>
        <v>-8.57</v>
      </c>
      <c r="AS11" s="76">
        <f t="shared" si="15"/>
        <v>38003.80340810366</v>
      </c>
      <c r="AT11" s="59">
        <v>213</v>
      </c>
      <c r="AU11" s="30">
        <v>30.04</v>
      </c>
      <c r="AV11" s="10">
        <v>35.950000000000003</v>
      </c>
      <c r="AW11" s="15">
        <f t="shared" si="16"/>
        <v>-5.9100000000000037</v>
      </c>
      <c r="AX11" s="76">
        <f t="shared" si="17"/>
        <v>6012.9455949696903</v>
      </c>
      <c r="AY11" s="59">
        <v>296</v>
      </c>
      <c r="AZ11" s="30">
        <v>23.44</v>
      </c>
      <c r="BA11" s="1">
        <v>34.9</v>
      </c>
      <c r="BB11" s="15">
        <f t="shared" si="18"/>
        <v>-11.459999999999997</v>
      </c>
      <c r="BC11" s="76">
        <f t="shared" si="19"/>
        <v>281710.96435501898</v>
      </c>
      <c r="BD11" s="59">
        <v>357</v>
      </c>
      <c r="BE11" s="30">
        <v>24.95</v>
      </c>
      <c r="BF11" s="1">
        <v>32.68</v>
      </c>
      <c r="BG11" s="15">
        <f t="shared" si="20"/>
        <v>-7.73</v>
      </c>
      <c r="BH11" s="76">
        <f t="shared" si="21"/>
        <v>21230.580372849701</v>
      </c>
    </row>
    <row r="12" spans="1:65" x14ac:dyDescent="0.25">
      <c r="A12" s="38">
        <v>292</v>
      </c>
      <c r="B12" s="15">
        <v>27.98</v>
      </c>
      <c r="C12" s="10">
        <v>36.020000000000003</v>
      </c>
      <c r="D12" s="15">
        <f t="shared" si="22"/>
        <v>-8.0400000000000027</v>
      </c>
      <c r="E12" s="76">
        <f t="shared" si="23"/>
        <v>26319.713962395348</v>
      </c>
      <c r="F12" s="40">
        <v>114</v>
      </c>
      <c r="G12" s="14">
        <v>23.52</v>
      </c>
      <c r="H12" s="1">
        <v>31.14</v>
      </c>
      <c r="I12" s="15">
        <f t="shared" si="0"/>
        <v>-7.620000000000001</v>
      </c>
      <c r="J12" s="76">
        <f t="shared" si="1"/>
        <v>19672.002320486565</v>
      </c>
      <c r="K12" s="51">
        <v>120</v>
      </c>
      <c r="L12" s="24">
        <v>22.46</v>
      </c>
      <c r="M12" s="1">
        <v>29.25</v>
      </c>
      <c r="N12" s="15">
        <f t="shared" si="2"/>
        <v>-6.7899999999999991</v>
      </c>
      <c r="O12" s="76">
        <f t="shared" si="3"/>
        <v>11066.076560740668</v>
      </c>
      <c r="P12" s="51">
        <v>210</v>
      </c>
      <c r="Q12" s="24">
        <v>29.37</v>
      </c>
      <c r="R12" s="1">
        <v>34.44</v>
      </c>
      <c r="S12" s="15">
        <f t="shared" si="4"/>
        <v>-5.0699999999999967</v>
      </c>
      <c r="T12" s="76">
        <f t="shared" si="5"/>
        <v>3359.0933875938063</v>
      </c>
      <c r="U12" s="51">
        <v>223</v>
      </c>
      <c r="V12" s="24">
        <v>25.62</v>
      </c>
      <c r="W12" s="1">
        <v>31.5</v>
      </c>
      <c r="X12" s="15">
        <f t="shared" si="6"/>
        <v>-5.879999999999999</v>
      </c>
      <c r="Y12" s="76">
        <f t="shared" si="7"/>
        <v>5889.2009639991957</v>
      </c>
      <c r="Z12" s="56">
        <v>172</v>
      </c>
      <c r="AA12" s="27">
        <v>25.3</v>
      </c>
      <c r="AB12" s="1">
        <v>32.74</v>
      </c>
      <c r="AC12" s="15">
        <f t="shared" si="8"/>
        <v>-7.4400000000000013</v>
      </c>
      <c r="AD12" s="76">
        <f t="shared" si="9"/>
        <v>17364.535391330217</v>
      </c>
      <c r="AE12" s="56">
        <v>165</v>
      </c>
      <c r="AF12" s="27">
        <v>22.72</v>
      </c>
      <c r="AG12" s="3" t="s">
        <v>1</v>
      </c>
      <c r="AH12" s="15" t="e">
        <f t="shared" si="10"/>
        <v>#VALUE!</v>
      </c>
      <c r="AI12" s="76" t="e">
        <f t="shared" si="11"/>
        <v>#VALUE!</v>
      </c>
      <c r="AJ12" s="56">
        <v>242</v>
      </c>
      <c r="AK12" s="27">
        <v>31.34</v>
      </c>
      <c r="AL12" s="1">
        <v>30.48</v>
      </c>
      <c r="AM12" s="15">
        <f t="shared" si="12"/>
        <v>0.85999999999999943</v>
      </c>
      <c r="AN12" s="76">
        <f t="shared" si="13"/>
        <v>55.095255793830567</v>
      </c>
      <c r="AO12" s="59">
        <v>123</v>
      </c>
      <c r="AP12" s="30">
        <v>22.66</v>
      </c>
      <c r="AQ12" s="1">
        <v>32.18</v>
      </c>
      <c r="AR12" s="15">
        <f t="shared" si="14"/>
        <v>-9.52</v>
      </c>
      <c r="AS12" s="76">
        <f t="shared" si="15"/>
        <v>73418.50869841034</v>
      </c>
      <c r="AT12" s="59">
        <v>308</v>
      </c>
      <c r="AU12" s="30">
        <v>26.99</v>
      </c>
      <c r="AV12" s="10">
        <v>36.18</v>
      </c>
      <c r="AW12" s="15">
        <f t="shared" si="16"/>
        <v>-9.1900000000000013</v>
      </c>
      <c r="AX12" s="76">
        <f t="shared" si="17"/>
        <v>58407.102252463323</v>
      </c>
      <c r="AY12" s="59">
        <v>297</v>
      </c>
      <c r="AZ12" s="30">
        <v>25.39</v>
      </c>
      <c r="BA12" s="1">
        <v>31.68</v>
      </c>
      <c r="BB12" s="15">
        <f t="shared" si="18"/>
        <v>-6.2899999999999991</v>
      </c>
      <c r="BC12" s="76">
        <f t="shared" si="19"/>
        <v>7824.8977772292337</v>
      </c>
      <c r="BD12" s="59">
        <v>381</v>
      </c>
      <c r="BE12" s="30">
        <v>25.99</v>
      </c>
      <c r="BF12" s="1">
        <v>31.79</v>
      </c>
      <c r="BG12" s="15">
        <f t="shared" si="20"/>
        <v>-5.8000000000000007</v>
      </c>
      <c r="BH12" s="76">
        <f t="shared" si="21"/>
        <v>5571.5236050951971</v>
      </c>
    </row>
    <row r="13" spans="1:65" x14ac:dyDescent="0.25">
      <c r="A13" s="38">
        <v>293</v>
      </c>
      <c r="B13" s="15">
        <v>23.72</v>
      </c>
      <c r="C13" s="1">
        <v>30.26</v>
      </c>
      <c r="D13" s="15">
        <f t="shared" si="22"/>
        <v>-6.5400000000000027</v>
      </c>
      <c r="E13" s="76">
        <f t="shared" si="23"/>
        <v>9305.4241108500028</v>
      </c>
      <c r="F13" s="40">
        <v>127</v>
      </c>
      <c r="G13" s="14">
        <v>22.7</v>
      </c>
      <c r="H13" s="1">
        <v>30.74</v>
      </c>
      <c r="I13" s="15">
        <f t="shared" si="0"/>
        <v>-8.0399999999999991</v>
      </c>
      <c r="J13" s="76">
        <f t="shared" si="1"/>
        <v>26319.713962395283</v>
      </c>
      <c r="K13" s="51">
        <v>134</v>
      </c>
      <c r="L13" s="24">
        <v>22.84</v>
      </c>
      <c r="M13" s="1">
        <v>32.130000000000003</v>
      </c>
      <c r="N13" s="15">
        <f t="shared" si="2"/>
        <v>-9.2900000000000027</v>
      </c>
      <c r="O13" s="76">
        <f t="shared" si="3"/>
        <v>62599.182217833993</v>
      </c>
      <c r="P13" s="51">
        <v>215</v>
      </c>
      <c r="Q13" s="24">
        <v>26.69</v>
      </c>
      <c r="R13" s="1">
        <v>34.67</v>
      </c>
      <c r="S13" s="15">
        <f t="shared" si="4"/>
        <v>-7.98</v>
      </c>
      <c r="T13" s="76">
        <f t="shared" si="5"/>
        <v>25247.557235029999</v>
      </c>
      <c r="U13" s="51">
        <v>224</v>
      </c>
      <c r="V13" s="24">
        <v>26.16</v>
      </c>
      <c r="W13" s="1">
        <v>33.31</v>
      </c>
      <c r="X13" s="15">
        <f t="shared" si="6"/>
        <v>-7.1500000000000021</v>
      </c>
      <c r="Y13" s="76">
        <f t="shared" si="7"/>
        <v>14202.489242468431</v>
      </c>
      <c r="Z13" s="56">
        <v>179</v>
      </c>
      <c r="AA13" s="27">
        <v>25.55</v>
      </c>
      <c r="AB13" s="1">
        <v>34.07</v>
      </c>
      <c r="AC13" s="15">
        <f t="shared" si="8"/>
        <v>-8.52</v>
      </c>
      <c r="AD13" s="76">
        <f t="shared" si="9"/>
        <v>36709.254349205163</v>
      </c>
      <c r="AE13" s="71">
        <v>249</v>
      </c>
      <c r="AF13" s="27">
        <v>25.63</v>
      </c>
      <c r="AG13" s="1">
        <v>32.53</v>
      </c>
      <c r="AH13" s="15">
        <f t="shared" si="10"/>
        <v>-6.9000000000000021</v>
      </c>
      <c r="AI13" s="76">
        <f t="shared" si="11"/>
        <v>11942.822291671153</v>
      </c>
      <c r="AJ13" s="56">
        <v>246</v>
      </c>
      <c r="AK13" s="27">
        <v>25.07</v>
      </c>
      <c r="AL13" s="1">
        <v>29.49</v>
      </c>
      <c r="AM13" s="15">
        <f t="shared" si="12"/>
        <v>-4.4199999999999982</v>
      </c>
      <c r="AN13" s="76">
        <f t="shared" si="13"/>
        <v>2140.6840876577762</v>
      </c>
      <c r="AO13" s="59">
        <v>343</v>
      </c>
      <c r="AP13" s="30">
        <v>28.83</v>
      </c>
      <c r="AQ13" s="10">
        <v>39.69</v>
      </c>
      <c r="AR13" s="15">
        <f t="shared" si="14"/>
        <v>-10.86</v>
      </c>
      <c r="AS13" s="76">
        <f t="shared" si="15"/>
        <v>185859.92300895436</v>
      </c>
      <c r="AT13" s="59">
        <v>309</v>
      </c>
      <c r="AU13" s="30">
        <v>22.8</v>
      </c>
      <c r="AV13" s="1">
        <v>32.369999999999997</v>
      </c>
      <c r="AW13" s="15">
        <f t="shared" si="16"/>
        <v>-9.5699999999999967</v>
      </c>
      <c r="AX13" s="76">
        <f t="shared" si="17"/>
        <v>76007.606816207117</v>
      </c>
      <c r="AY13" s="59">
        <v>301</v>
      </c>
      <c r="AZ13" s="30">
        <v>23.95</v>
      </c>
      <c r="BA13" s="10">
        <v>36.79</v>
      </c>
      <c r="BB13" s="15">
        <f t="shared" si="18"/>
        <v>-12.84</v>
      </c>
      <c r="BC13" s="76">
        <f t="shared" si="19"/>
        <v>733204.53810419526</v>
      </c>
      <c r="BD13" s="59">
        <v>385</v>
      </c>
      <c r="BE13" s="30">
        <v>25.76</v>
      </c>
      <c r="BF13" s="1">
        <v>33.61</v>
      </c>
      <c r="BG13" s="15">
        <f t="shared" si="20"/>
        <v>-7.8499999999999979</v>
      </c>
      <c r="BH13" s="76">
        <f t="shared" si="21"/>
        <v>23072.011842837219</v>
      </c>
    </row>
    <row r="14" spans="1:65" x14ac:dyDescent="0.25">
      <c r="A14" s="38">
        <v>294</v>
      </c>
      <c r="B14" s="15">
        <v>23.34</v>
      </c>
      <c r="C14" s="10">
        <v>39.79</v>
      </c>
      <c r="D14" s="15">
        <f t="shared" si="22"/>
        <v>-16.45</v>
      </c>
      <c r="E14" s="76">
        <f t="shared" si="23"/>
        <v>8952481.4266655911</v>
      </c>
      <c r="F14" s="40">
        <v>131</v>
      </c>
      <c r="G14" s="14">
        <v>24.37</v>
      </c>
      <c r="H14" s="1">
        <v>32.69</v>
      </c>
      <c r="I14" s="15">
        <f t="shared" si="0"/>
        <v>-8.3199999999999967</v>
      </c>
      <c r="J14" s="76">
        <f t="shared" si="1"/>
        <v>31957.262051881189</v>
      </c>
      <c r="K14" s="51">
        <v>135</v>
      </c>
      <c r="L14" s="24">
        <v>24.15</v>
      </c>
      <c r="M14" s="1">
        <v>32.659999999999997</v>
      </c>
      <c r="N14" s="15">
        <f t="shared" si="2"/>
        <v>-8.509999999999998</v>
      </c>
      <c r="O14" s="76">
        <f t="shared" si="3"/>
        <v>36455.685007284977</v>
      </c>
      <c r="P14" s="71">
        <v>118</v>
      </c>
      <c r="Q14" s="24">
        <v>23.35</v>
      </c>
      <c r="R14" s="1">
        <v>32.36</v>
      </c>
      <c r="S14" s="15">
        <f t="shared" si="4"/>
        <v>-9.009999999999998</v>
      </c>
      <c r="T14" s="76">
        <f t="shared" si="5"/>
        <v>51556.124162903914</v>
      </c>
      <c r="U14" s="51">
        <v>236</v>
      </c>
      <c r="V14" s="24">
        <v>24.88</v>
      </c>
      <c r="W14" s="1">
        <v>32.81</v>
      </c>
      <c r="X14" s="15">
        <f t="shared" si="6"/>
        <v>-7.9300000000000033</v>
      </c>
      <c r="Y14" s="76">
        <f t="shared" si="7"/>
        <v>24387.532749924856</v>
      </c>
      <c r="Z14" s="56">
        <v>183</v>
      </c>
      <c r="AA14" s="27">
        <v>27.33</v>
      </c>
      <c r="AB14" s="1">
        <v>37.270000000000003</v>
      </c>
      <c r="AC14" s="15">
        <f t="shared" si="8"/>
        <v>-9.9400000000000048</v>
      </c>
      <c r="AD14" s="76">
        <f t="shared" si="9"/>
        <v>98228.64581890736</v>
      </c>
      <c r="AE14" s="56">
        <v>299</v>
      </c>
      <c r="AF14" s="27">
        <v>23.45</v>
      </c>
      <c r="AG14" s="1">
        <v>22.76</v>
      </c>
      <c r="AH14" s="15">
        <f t="shared" si="10"/>
        <v>0.68999999999999773</v>
      </c>
      <c r="AI14" s="76">
        <f t="shared" si="11"/>
        <v>61.985384996949435</v>
      </c>
      <c r="AJ14" s="56">
        <v>256</v>
      </c>
      <c r="AK14" s="27">
        <v>23.47</v>
      </c>
      <c r="AL14" s="1">
        <v>30.26</v>
      </c>
      <c r="AM14" s="15">
        <f t="shared" si="12"/>
        <v>-6.7900000000000027</v>
      </c>
      <c r="AN14" s="76">
        <f t="shared" si="13"/>
        <v>11066.076560740697</v>
      </c>
      <c r="AO14" s="59">
        <v>158</v>
      </c>
      <c r="AP14" s="30">
        <v>23</v>
      </c>
      <c r="AQ14" s="1">
        <v>32.909999999999997</v>
      </c>
      <c r="AR14" s="15">
        <f t="shared" si="14"/>
        <v>-9.9099999999999966</v>
      </c>
      <c r="AS14" s="76">
        <f t="shared" si="15"/>
        <v>96207.129519514565</v>
      </c>
      <c r="AT14" s="59">
        <v>310</v>
      </c>
      <c r="AU14" s="30">
        <v>22.65</v>
      </c>
      <c r="AV14" s="1">
        <v>30.83</v>
      </c>
      <c r="AW14" s="15">
        <f t="shared" si="16"/>
        <v>-8.18</v>
      </c>
      <c r="AX14" s="76">
        <f t="shared" si="17"/>
        <v>29001.827463572426</v>
      </c>
      <c r="AY14" s="59">
        <v>303</v>
      </c>
      <c r="AZ14" s="30">
        <v>23.63</v>
      </c>
      <c r="BA14" s="1">
        <v>31.97</v>
      </c>
      <c r="BB14" s="15">
        <f t="shared" si="18"/>
        <v>-8.34</v>
      </c>
      <c r="BC14" s="76">
        <f t="shared" si="19"/>
        <v>32403.368805639166</v>
      </c>
      <c r="BD14" s="62">
        <v>427</v>
      </c>
      <c r="BE14" s="34">
        <v>38.08</v>
      </c>
      <c r="BF14" s="1">
        <v>35.11</v>
      </c>
      <c r="BG14" s="15">
        <f t="shared" si="20"/>
        <v>2.9699999999999989</v>
      </c>
      <c r="BH14" s="76">
        <f t="shared" si="21"/>
        <v>12.762651571339928</v>
      </c>
    </row>
    <row r="15" spans="1:65" x14ac:dyDescent="0.25">
      <c r="A15" s="38">
        <v>345</v>
      </c>
      <c r="B15" s="15">
        <v>29</v>
      </c>
      <c r="C15" s="1">
        <v>33.76</v>
      </c>
      <c r="D15" s="15">
        <f t="shared" si="22"/>
        <v>-4.759999999999998</v>
      </c>
      <c r="E15" s="76">
        <f t="shared" si="23"/>
        <v>2709.5849995600825</v>
      </c>
      <c r="F15" s="40">
        <v>156</v>
      </c>
      <c r="G15" s="14">
        <v>23.85</v>
      </c>
      <c r="H15" s="1">
        <v>33.89</v>
      </c>
      <c r="I15" s="15">
        <f t="shared" si="0"/>
        <v>-10.039999999999999</v>
      </c>
      <c r="J15" s="76">
        <f t="shared" si="1"/>
        <v>105278.85584958114</v>
      </c>
      <c r="K15" s="51">
        <v>138</v>
      </c>
      <c r="L15" s="24">
        <v>25.46</v>
      </c>
      <c r="M15" s="1">
        <v>33.57</v>
      </c>
      <c r="N15" s="15">
        <f t="shared" si="2"/>
        <v>-8.11</v>
      </c>
      <c r="O15" s="76">
        <f t="shared" si="3"/>
        <v>27628.242854513315</v>
      </c>
      <c r="P15" s="73">
        <v>119</v>
      </c>
      <c r="Q15" s="24">
        <v>24.03</v>
      </c>
      <c r="R15" s="1">
        <v>32.44</v>
      </c>
      <c r="S15" s="15">
        <f t="shared" si="4"/>
        <v>-8.4099999999999966</v>
      </c>
      <c r="T15" s="76">
        <f t="shared" si="5"/>
        <v>34014.356840870605</v>
      </c>
      <c r="U15" s="51">
        <v>239</v>
      </c>
      <c r="V15" s="24">
        <v>24.66</v>
      </c>
      <c r="W15" s="1">
        <v>32.82</v>
      </c>
      <c r="X15" s="15">
        <f t="shared" si="6"/>
        <v>-8.16</v>
      </c>
      <c r="Y15" s="76">
        <f t="shared" si="7"/>
        <v>28602.550734648823</v>
      </c>
      <c r="Z15" s="56">
        <v>185</v>
      </c>
      <c r="AA15" s="27">
        <v>26.22</v>
      </c>
      <c r="AB15" s="1">
        <v>36.17</v>
      </c>
      <c r="AC15" s="15">
        <f t="shared" si="8"/>
        <v>-9.9500000000000028</v>
      </c>
      <c r="AD15" s="76">
        <f t="shared" si="9"/>
        <v>98911.88008190431</v>
      </c>
      <c r="AE15" s="56">
        <v>319</v>
      </c>
      <c r="AF15" s="27">
        <v>25</v>
      </c>
      <c r="AG15" s="10">
        <v>32.22</v>
      </c>
      <c r="AH15" s="15">
        <f t="shared" si="10"/>
        <v>-7.2199999999999989</v>
      </c>
      <c r="AI15" s="76">
        <f t="shared" si="11"/>
        <v>14908.589906796225</v>
      </c>
      <c r="AJ15" s="56">
        <v>272</v>
      </c>
      <c r="AK15" s="27">
        <v>23.73</v>
      </c>
      <c r="AL15" s="1">
        <v>32.28</v>
      </c>
      <c r="AM15" s="15">
        <f t="shared" si="12"/>
        <v>-8.5500000000000007</v>
      </c>
      <c r="AN15" s="76">
        <f t="shared" si="13"/>
        <v>37480.59381620802</v>
      </c>
      <c r="AO15" s="59">
        <v>162</v>
      </c>
      <c r="AP15" s="30">
        <v>23.77</v>
      </c>
      <c r="AQ15" s="1">
        <v>32.619999999999997</v>
      </c>
      <c r="AR15" s="15">
        <f t="shared" si="14"/>
        <v>-8.8499999999999979</v>
      </c>
      <c r="AS15" s="76">
        <f t="shared" si="15"/>
        <v>46144.023685674445</v>
      </c>
      <c r="AT15" s="59">
        <v>312</v>
      </c>
      <c r="AU15" s="30">
        <v>28.88</v>
      </c>
      <c r="AV15" s="1">
        <v>32.11</v>
      </c>
      <c r="AW15" s="15">
        <f t="shared" si="16"/>
        <v>-3.2300000000000004</v>
      </c>
      <c r="AX15" s="76">
        <f t="shared" si="17"/>
        <v>938.26795938550322</v>
      </c>
      <c r="AY15" s="59">
        <v>305</v>
      </c>
      <c r="AZ15" s="30">
        <v>23.04</v>
      </c>
      <c r="BA15" s="1">
        <v>31.73</v>
      </c>
      <c r="BB15" s="15">
        <f t="shared" si="18"/>
        <v>-8.6900000000000013</v>
      </c>
      <c r="BC15" s="76">
        <f t="shared" si="19"/>
        <v>41300.058072172884</v>
      </c>
      <c r="BD15" s="59">
        <v>456</v>
      </c>
      <c r="BE15" s="30">
        <v>23.79</v>
      </c>
      <c r="BF15" s="1">
        <v>29.77</v>
      </c>
      <c r="BG15" s="15">
        <f t="shared" si="20"/>
        <v>-5.98</v>
      </c>
      <c r="BH15" s="76">
        <f t="shared" si="21"/>
        <v>6311.8893087574988</v>
      </c>
    </row>
    <row r="16" spans="1:65" x14ac:dyDescent="0.25">
      <c r="A16" s="38">
        <v>346</v>
      </c>
      <c r="B16" s="15">
        <v>27.21</v>
      </c>
      <c r="C16" s="10">
        <v>38.14</v>
      </c>
      <c r="D16" s="15">
        <f t="shared" si="22"/>
        <v>-10.93</v>
      </c>
      <c r="E16" s="76">
        <f t="shared" si="23"/>
        <v>195100.26199939835</v>
      </c>
      <c r="F16" s="40">
        <v>157</v>
      </c>
      <c r="G16" s="14">
        <v>23.5</v>
      </c>
      <c r="H16" s="1">
        <v>34.380000000000003</v>
      </c>
      <c r="I16" s="15">
        <f t="shared" si="0"/>
        <v>-10.880000000000003</v>
      </c>
      <c r="J16" s="76">
        <f t="shared" si="1"/>
        <v>188454.43084797467</v>
      </c>
      <c r="K16" s="51">
        <v>140</v>
      </c>
      <c r="L16" s="24">
        <v>24.64</v>
      </c>
      <c r="M16" s="1">
        <v>33.69</v>
      </c>
      <c r="N16" s="15">
        <f t="shared" si="2"/>
        <v>-9.0499999999999972</v>
      </c>
      <c r="O16" s="76">
        <f t="shared" si="3"/>
        <v>53005.564100678406</v>
      </c>
      <c r="P16" s="51">
        <v>133</v>
      </c>
      <c r="Q16" s="24">
        <v>24.29</v>
      </c>
      <c r="R16" s="1">
        <v>31.51</v>
      </c>
      <c r="S16" s="15">
        <f t="shared" si="4"/>
        <v>-7.2200000000000024</v>
      </c>
      <c r="T16" s="76">
        <f t="shared" si="5"/>
        <v>14908.589906796251</v>
      </c>
      <c r="U16" s="51">
        <v>261</v>
      </c>
      <c r="V16" s="24">
        <v>24.33</v>
      </c>
      <c r="W16" s="1">
        <v>32.479999999999997</v>
      </c>
      <c r="X16" s="15">
        <f t="shared" si="6"/>
        <v>-8.1499999999999986</v>
      </c>
      <c r="Y16" s="76">
        <f t="shared" si="7"/>
        <v>28404.97848493679</v>
      </c>
      <c r="Z16" s="56">
        <v>197</v>
      </c>
      <c r="AA16" s="27">
        <v>27.04</v>
      </c>
      <c r="AB16" s="1">
        <v>34.29</v>
      </c>
      <c r="AC16" s="15">
        <f t="shared" si="8"/>
        <v>-7.25</v>
      </c>
      <c r="AD16" s="76">
        <f t="shared" si="9"/>
        <v>15221.851072034831</v>
      </c>
      <c r="AE16" s="56">
        <v>350</v>
      </c>
      <c r="AF16" s="27">
        <v>25.71</v>
      </c>
      <c r="AG16" s="1">
        <v>35.5</v>
      </c>
      <c r="AH16" s="15">
        <f t="shared" si="10"/>
        <v>-9.7899999999999991</v>
      </c>
      <c r="AI16" s="76">
        <f t="shared" si="11"/>
        <v>88528.612485925289</v>
      </c>
      <c r="AJ16" s="56">
        <v>277</v>
      </c>
      <c r="AK16" s="27">
        <v>23.07</v>
      </c>
      <c r="AL16" s="1">
        <v>30.11</v>
      </c>
      <c r="AM16" s="15">
        <f t="shared" si="12"/>
        <v>-7.0399999999999991</v>
      </c>
      <c r="AN16" s="76">
        <f t="shared" si="13"/>
        <v>13159.856981197638</v>
      </c>
      <c r="AO16" s="59">
        <v>169</v>
      </c>
      <c r="AP16" s="30">
        <v>23.68</v>
      </c>
      <c r="AQ16" s="1">
        <v>33.130000000000003</v>
      </c>
      <c r="AR16" s="15">
        <f t="shared" si="14"/>
        <v>-9.4500000000000028</v>
      </c>
      <c r="AS16" s="76">
        <f t="shared" si="15"/>
        <v>69941.261145825207</v>
      </c>
      <c r="AT16" s="59">
        <v>322</v>
      </c>
      <c r="AU16" s="30">
        <v>23.96</v>
      </c>
      <c r="AV16" s="1">
        <v>34.04</v>
      </c>
      <c r="AW16" s="15">
        <f t="shared" si="16"/>
        <v>-10.079999999999998</v>
      </c>
      <c r="AX16" s="76">
        <f t="shared" si="17"/>
        <v>108238.6473534852</v>
      </c>
      <c r="AY16" s="59">
        <v>306</v>
      </c>
      <c r="AZ16" s="30">
        <v>27.27</v>
      </c>
      <c r="BA16" s="1">
        <v>37.68</v>
      </c>
      <c r="BB16" s="15">
        <f t="shared" si="18"/>
        <v>-10.41</v>
      </c>
      <c r="BC16" s="76">
        <f t="shared" si="19"/>
        <v>136057.42736348283</v>
      </c>
      <c r="BD16" s="59">
        <v>467</v>
      </c>
      <c r="BE16" s="30">
        <v>23.11</v>
      </c>
      <c r="BF16" s="1">
        <v>34.520000000000003</v>
      </c>
      <c r="BG16" s="15">
        <f t="shared" si="20"/>
        <v>-11.410000000000004</v>
      </c>
      <c r="BH16" s="76">
        <f t="shared" si="21"/>
        <v>272114.85472696618</v>
      </c>
    </row>
    <row r="17" spans="1:60" x14ac:dyDescent="0.25">
      <c r="A17" s="38">
        <v>347</v>
      </c>
      <c r="B17" s="15">
        <v>26.25</v>
      </c>
      <c r="C17" s="1">
        <v>36.590000000000003</v>
      </c>
      <c r="D17" s="15">
        <f t="shared" si="22"/>
        <v>-10.340000000000003</v>
      </c>
      <c r="E17" s="76">
        <f t="shared" si="23"/>
        <v>129613.47522255691</v>
      </c>
      <c r="F17" s="40">
        <v>205</v>
      </c>
      <c r="G17" s="14">
        <v>25.75</v>
      </c>
      <c r="H17" s="1">
        <v>33.42</v>
      </c>
      <c r="I17" s="15">
        <f t="shared" si="0"/>
        <v>-7.6700000000000017</v>
      </c>
      <c r="J17" s="76">
        <f t="shared" si="1"/>
        <v>20365.733984125935</v>
      </c>
      <c r="K17" s="73">
        <v>141</v>
      </c>
      <c r="L17" s="24">
        <v>23.2</v>
      </c>
      <c r="M17" s="1">
        <v>32.11</v>
      </c>
      <c r="N17" s="15">
        <f t="shared" si="2"/>
        <v>-8.91</v>
      </c>
      <c r="O17" s="76">
        <f t="shared" si="3"/>
        <v>48103.564759757413</v>
      </c>
      <c r="P17" s="51">
        <v>137</v>
      </c>
      <c r="Q17" s="24">
        <v>22.93</v>
      </c>
      <c r="R17" s="1">
        <v>30.21</v>
      </c>
      <c r="S17" s="15">
        <f t="shared" si="4"/>
        <v>-7.2800000000000011</v>
      </c>
      <c r="T17" s="76">
        <f t="shared" si="5"/>
        <v>15541.694520256615</v>
      </c>
      <c r="U17" s="51">
        <v>262</v>
      </c>
      <c r="V17" s="24">
        <v>24.18</v>
      </c>
      <c r="W17" s="1">
        <v>32.799999999999997</v>
      </c>
      <c r="X17" s="15">
        <f t="shared" si="6"/>
        <v>-8.6199999999999974</v>
      </c>
      <c r="Y17" s="76">
        <f t="shared" si="7"/>
        <v>39344.004640973028</v>
      </c>
      <c r="Z17" s="56">
        <v>221</v>
      </c>
      <c r="AA17" s="27">
        <v>25.31</v>
      </c>
      <c r="AB17" s="1">
        <v>34.4</v>
      </c>
      <c r="AC17" s="15">
        <f t="shared" si="8"/>
        <v>-9.09</v>
      </c>
      <c r="AD17" s="76">
        <f t="shared" si="9"/>
        <v>54495.753341612013</v>
      </c>
      <c r="AE17" s="73">
        <v>372</v>
      </c>
      <c r="AF17" s="27">
        <v>24.09</v>
      </c>
      <c r="AG17" s="1">
        <v>30.62</v>
      </c>
      <c r="AH17" s="15">
        <f t="shared" si="10"/>
        <v>-6.5300000000000011</v>
      </c>
      <c r="AI17" s="76">
        <f t="shared" si="11"/>
        <v>9241.1468513439795</v>
      </c>
      <c r="AJ17" s="56">
        <v>280</v>
      </c>
      <c r="AK17" s="27">
        <v>23.12</v>
      </c>
      <c r="AL17" s="1">
        <v>30.79</v>
      </c>
      <c r="AM17" s="15">
        <f t="shared" si="12"/>
        <v>-7.6699999999999982</v>
      </c>
      <c r="AN17" s="76">
        <f t="shared" si="13"/>
        <v>20365.73398412588</v>
      </c>
      <c r="AO17" s="59">
        <v>170</v>
      </c>
      <c r="AP17" s="30">
        <v>24.18</v>
      </c>
      <c r="AQ17" s="1">
        <v>34.54</v>
      </c>
      <c r="AR17" s="15">
        <f t="shared" si="14"/>
        <v>-10.36</v>
      </c>
      <c r="AS17" s="76">
        <f t="shared" si="15"/>
        <v>131422.81191044126</v>
      </c>
      <c r="AT17" s="59">
        <v>331</v>
      </c>
      <c r="AU17" s="30">
        <v>28.73</v>
      </c>
      <c r="AV17" s="1">
        <v>35.56</v>
      </c>
      <c r="AW17" s="15">
        <f t="shared" si="16"/>
        <v>-6.8300000000000018</v>
      </c>
      <c r="AX17" s="76">
        <f t="shared" si="17"/>
        <v>11377.186318932114</v>
      </c>
      <c r="AY17" s="71">
        <v>311</v>
      </c>
      <c r="AZ17" s="30">
        <v>28.66</v>
      </c>
      <c r="BA17" s="1">
        <v>39.31</v>
      </c>
      <c r="BB17" s="15">
        <f t="shared" si="18"/>
        <v>-10.650000000000002</v>
      </c>
      <c r="BC17" s="76">
        <f t="shared" si="19"/>
        <v>160682.82324925475</v>
      </c>
      <c r="BD17" s="59">
        <v>473</v>
      </c>
      <c r="BE17" s="30">
        <v>22.82</v>
      </c>
      <c r="BF17" s="1">
        <v>33.57</v>
      </c>
      <c r="BG17" s="15">
        <f t="shared" si="20"/>
        <v>-10.75</v>
      </c>
      <c r="BH17" s="76">
        <f t="shared" si="21"/>
        <v>172215.58584396067</v>
      </c>
    </row>
    <row r="18" spans="1:60" x14ac:dyDescent="0.25">
      <c r="A18" s="38">
        <v>348</v>
      </c>
      <c r="B18" s="15">
        <v>29.92</v>
      </c>
      <c r="C18" s="1">
        <v>37.869999999999997</v>
      </c>
      <c r="D18" s="15">
        <f t="shared" si="22"/>
        <v>-7.9499999999999957</v>
      </c>
      <c r="E18" s="76">
        <f t="shared" si="23"/>
        <v>24727.970020475965</v>
      </c>
      <c r="F18" s="40">
        <v>206</v>
      </c>
      <c r="G18" s="14">
        <v>24.54</v>
      </c>
      <c r="H18" s="1">
        <v>31.53</v>
      </c>
      <c r="I18" s="15">
        <f t="shared" si="0"/>
        <v>-6.990000000000002</v>
      </c>
      <c r="J18" s="76">
        <f t="shared" si="1"/>
        <v>12711.583941594075</v>
      </c>
      <c r="K18" s="73">
        <v>142</v>
      </c>
      <c r="L18" s="24">
        <v>23.41</v>
      </c>
      <c r="M18" s="1">
        <v>31.04</v>
      </c>
      <c r="N18" s="15">
        <f t="shared" si="2"/>
        <v>-7.629999999999999</v>
      </c>
      <c r="O18" s="76">
        <f t="shared" si="3"/>
        <v>19808.831917342566</v>
      </c>
      <c r="P18" s="51">
        <v>139</v>
      </c>
      <c r="Q18" s="24">
        <v>22.58</v>
      </c>
      <c r="R18" s="1">
        <v>32.32</v>
      </c>
      <c r="S18" s="15">
        <f t="shared" si="4"/>
        <v>-9.740000000000002</v>
      </c>
      <c r="T18" s="76">
        <f t="shared" si="5"/>
        <v>85513.00294946511</v>
      </c>
      <c r="U18" s="51">
        <v>274</v>
      </c>
      <c r="V18" s="24">
        <v>23.32</v>
      </c>
      <c r="W18" s="1">
        <v>33.42</v>
      </c>
      <c r="X18" s="15">
        <f t="shared" si="6"/>
        <v>-10.100000000000001</v>
      </c>
      <c r="Y18" s="76">
        <f t="shared" si="7"/>
        <v>109749.6025637165</v>
      </c>
      <c r="Z18" s="57">
        <v>260</v>
      </c>
      <c r="AA18" s="28" t="s">
        <v>1</v>
      </c>
      <c r="AB18" s="1">
        <v>32.409999999999997</v>
      </c>
      <c r="AC18" s="15" t="e">
        <f t="shared" si="8"/>
        <v>#VALUE!</v>
      </c>
      <c r="AD18" s="76" t="e">
        <f t="shared" si="9"/>
        <v>#VALUE!</v>
      </c>
      <c r="AE18" s="56">
        <v>460</v>
      </c>
      <c r="AF18" s="27">
        <v>23.43</v>
      </c>
      <c r="AG18" s="1">
        <v>33.61</v>
      </c>
      <c r="AH18" s="15">
        <f t="shared" si="10"/>
        <v>-10.18</v>
      </c>
      <c r="AI18" s="76">
        <f t="shared" si="11"/>
        <v>116007.30985428972</v>
      </c>
      <c r="AJ18" s="56">
        <v>300</v>
      </c>
      <c r="AK18" s="27">
        <v>26.5</v>
      </c>
      <c r="AL18" s="1">
        <v>31.11</v>
      </c>
      <c r="AM18" s="15">
        <f t="shared" si="12"/>
        <v>-4.6099999999999994</v>
      </c>
      <c r="AN18" s="76">
        <f t="shared" si="13"/>
        <v>2442.0147343368926</v>
      </c>
      <c r="AO18" s="57">
        <v>243</v>
      </c>
      <c r="AP18" s="28" t="s">
        <v>1</v>
      </c>
      <c r="AQ18" s="1">
        <v>34.46</v>
      </c>
      <c r="AR18" s="15" t="e">
        <f t="shared" si="14"/>
        <v>#VALUE!</v>
      </c>
      <c r="AS18" s="76" t="e">
        <f t="shared" si="15"/>
        <v>#VALUE!</v>
      </c>
      <c r="AT18" s="59">
        <v>335</v>
      </c>
      <c r="AU18" s="30">
        <v>28.65</v>
      </c>
      <c r="AV18" s="1">
        <v>37.200000000000003</v>
      </c>
      <c r="AW18" s="15">
        <f t="shared" si="16"/>
        <v>-8.5500000000000043</v>
      </c>
      <c r="AX18" s="76">
        <f t="shared" si="17"/>
        <v>37480.593816208122</v>
      </c>
      <c r="AY18" s="73">
        <v>314</v>
      </c>
      <c r="AZ18" s="30">
        <v>24.63</v>
      </c>
      <c r="BA18" s="1">
        <v>31.95</v>
      </c>
      <c r="BB18" s="15">
        <f t="shared" si="18"/>
        <v>-7.32</v>
      </c>
      <c r="BC18" s="76">
        <f t="shared" si="19"/>
        <v>15978.631025940638</v>
      </c>
      <c r="BD18" s="59">
        <v>475</v>
      </c>
      <c r="BE18" s="30">
        <v>22.41</v>
      </c>
      <c r="BF18" s="1">
        <v>32.5</v>
      </c>
      <c r="BG18" s="15">
        <f t="shared" si="20"/>
        <v>-10.09</v>
      </c>
      <c r="BH18" s="76">
        <f t="shared" si="21"/>
        <v>108991.50668322403</v>
      </c>
    </row>
    <row r="19" spans="1:60" ht="15.75" thickBot="1" x14ac:dyDescent="0.3">
      <c r="A19" s="38">
        <v>46</v>
      </c>
      <c r="B19" s="15">
        <v>21.63</v>
      </c>
      <c r="C19" s="1">
        <v>33.58</v>
      </c>
      <c r="D19" s="15">
        <f t="shared" si="22"/>
        <v>-11.95</v>
      </c>
      <c r="E19" s="76">
        <f t="shared" si="23"/>
        <v>395647.52032761625</v>
      </c>
      <c r="F19" s="40">
        <v>208</v>
      </c>
      <c r="G19" s="14">
        <v>25.83</v>
      </c>
      <c r="H19" s="1">
        <v>34.85</v>
      </c>
      <c r="I19" s="15">
        <f t="shared" si="0"/>
        <v>-9.0200000000000031</v>
      </c>
      <c r="J19" s="76">
        <f t="shared" si="1"/>
        <v>51914.7253652496</v>
      </c>
      <c r="K19" s="73">
        <v>143</v>
      </c>
      <c r="L19" s="24">
        <v>22.38</v>
      </c>
      <c r="M19" s="1">
        <v>29.49</v>
      </c>
      <c r="N19" s="15">
        <f t="shared" si="2"/>
        <v>-7.1099999999999994</v>
      </c>
      <c r="O19" s="76">
        <f t="shared" si="3"/>
        <v>13814.121427256658</v>
      </c>
      <c r="P19" s="73">
        <v>144</v>
      </c>
      <c r="Q19" s="24">
        <v>21.96</v>
      </c>
      <c r="R19" s="1">
        <v>31.69</v>
      </c>
      <c r="S19" s="15">
        <f t="shared" si="4"/>
        <v>-9.73</v>
      </c>
      <c r="T19" s="76">
        <f t="shared" si="5"/>
        <v>84922.321491398819</v>
      </c>
      <c r="U19" s="51">
        <v>329</v>
      </c>
      <c r="V19" s="24">
        <v>25.72</v>
      </c>
      <c r="W19" s="1">
        <v>32.25</v>
      </c>
      <c r="X19" s="15">
        <f t="shared" si="6"/>
        <v>-6.5300000000000011</v>
      </c>
      <c r="Y19" s="76">
        <f t="shared" si="7"/>
        <v>9241.1468513439795</v>
      </c>
      <c r="Z19" s="56">
        <v>324</v>
      </c>
      <c r="AA19" s="27">
        <v>29.44</v>
      </c>
      <c r="AB19" s="10">
        <v>32.4</v>
      </c>
      <c r="AC19" s="15">
        <f t="shared" si="8"/>
        <v>-2.9599999999999973</v>
      </c>
      <c r="AD19" s="76">
        <f t="shared" si="9"/>
        <v>778.1239579298267</v>
      </c>
      <c r="AE19" s="56">
        <v>462</v>
      </c>
      <c r="AF19" s="27">
        <v>23.29</v>
      </c>
      <c r="AG19" s="1">
        <v>32.22</v>
      </c>
      <c r="AH19" s="15">
        <f t="shared" si="10"/>
        <v>-8.93</v>
      </c>
      <c r="AI19" s="76">
        <f t="shared" si="11"/>
        <v>48775.065499849588</v>
      </c>
      <c r="AJ19" s="56">
        <v>302</v>
      </c>
      <c r="AK19" s="27">
        <v>25.06</v>
      </c>
      <c r="AL19" s="3" t="s">
        <v>1</v>
      </c>
      <c r="AM19" s="15" t="e">
        <f t="shared" si="12"/>
        <v>#VALUE!</v>
      </c>
      <c r="AN19" s="76" t="e">
        <f t="shared" si="13"/>
        <v>#VALUE!</v>
      </c>
      <c r="AO19" s="59">
        <v>245</v>
      </c>
      <c r="AP19" s="30">
        <v>25.57</v>
      </c>
      <c r="AQ19" s="1">
        <v>33.72</v>
      </c>
      <c r="AR19" s="15">
        <f t="shared" si="14"/>
        <v>-8.1499999999999986</v>
      </c>
      <c r="AS19" s="76">
        <f t="shared" si="15"/>
        <v>28404.97848493679</v>
      </c>
      <c r="AT19" s="59">
        <v>382</v>
      </c>
      <c r="AU19" s="30">
        <v>27.08</v>
      </c>
      <c r="AV19" s="3" t="s">
        <v>1</v>
      </c>
      <c r="AW19" s="15" t="e">
        <f t="shared" si="16"/>
        <v>#VALUE!</v>
      </c>
      <c r="AX19" s="76" t="e">
        <f t="shared" si="17"/>
        <v>#VALUE!</v>
      </c>
      <c r="AY19" s="59">
        <v>316</v>
      </c>
      <c r="AZ19" s="30">
        <v>22.93</v>
      </c>
      <c r="BA19" s="1">
        <v>32.86</v>
      </c>
      <c r="BB19" s="15">
        <f t="shared" si="18"/>
        <v>-9.93</v>
      </c>
      <c r="BC19" s="76">
        <f t="shared" si="19"/>
        <v>97550.130999699177</v>
      </c>
      <c r="BD19" s="60">
        <v>474</v>
      </c>
      <c r="BE19" s="31">
        <v>23.55</v>
      </c>
      <c r="BF19" s="8">
        <v>33.119999999999997</v>
      </c>
      <c r="BG19" s="15">
        <f t="shared" si="20"/>
        <v>-9.5699999999999967</v>
      </c>
      <c r="BH19" s="76">
        <f t="shared" si="21"/>
        <v>76007.606816207117</v>
      </c>
    </row>
    <row r="20" spans="1:60" x14ac:dyDescent="0.25">
      <c r="A20" s="38">
        <v>47</v>
      </c>
      <c r="B20" s="15">
        <v>22.6</v>
      </c>
      <c r="C20" s="1">
        <v>33.74</v>
      </c>
      <c r="D20" s="15">
        <f t="shared" si="22"/>
        <v>-11.14</v>
      </c>
      <c r="E20" s="76">
        <f t="shared" si="23"/>
        <v>225670.16773152995</v>
      </c>
      <c r="F20" s="40">
        <v>211</v>
      </c>
      <c r="G20" s="14">
        <v>22.46</v>
      </c>
      <c r="H20" s="1">
        <v>31.22</v>
      </c>
      <c r="I20" s="15">
        <f t="shared" si="0"/>
        <v>-8.759999999999998</v>
      </c>
      <c r="J20" s="76">
        <f t="shared" si="1"/>
        <v>43353.359992961341</v>
      </c>
      <c r="K20" s="73">
        <v>146</v>
      </c>
      <c r="L20" s="24">
        <v>22.82</v>
      </c>
      <c r="M20" s="1">
        <v>30.56</v>
      </c>
      <c r="N20" s="15">
        <f t="shared" si="2"/>
        <v>-7.7399999999999984</v>
      </c>
      <c r="O20" s="76">
        <f t="shared" si="3"/>
        <v>21378.250737366234</v>
      </c>
      <c r="P20" s="73">
        <v>145</v>
      </c>
      <c r="Q20" s="24">
        <v>22.68</v>
      </c>
      <c r="R20" s="1">
        <v>30.49</v>
      </c>
      <c r="S20" s="15">
        <f t="shared" si="4"/>
        <v>-7.8099999999999987</v>
      </c>
      <c r="T20" s="76">
        <f t="shared" si="5"/>
        <v>22441.106465690478</v>
      </c>
      <c r="U20" s="51">
        <v>333</v>
      </c>
      <c r="V20" s="24">
        <v>32.17</v>
      </c>
      <c r="W20" s="10">
        <v>34.340000000000003</v>
      </c>
      <c r="X20" s="15">
        <f t="shared" si="6"/>
        <v>-2.1700000000000017</v>
      </c>
      <c r="Y20" s="76">
        <f t="shared" si="7"/>
        <v>450.02339387552428</v>
      </c>
      <c r="Z20" s="56">
        <v>364</v>
      </c>
      <c r="AA20" s="27">
        <v>23.44</v>
      </c>
      <c r="AB20" s="1">
        <v>33.4</v>
      </c>
      <c r="AC20" s="15">
        <f t="shared" si="8"/>
        <v>-9.9599999999999973</v>
      </c>
      <c r="AD20" s="76">
        <f t="shared" si="9"/>
        <v>99599.866615017847</v>
      </c>
      <c r="AE20" s="56">
        <v>464</v>
      </c>
      <c r="AF20" s="27">
        <v>22.15</v>
      </c>
      <c r="AG20" s="1">
        <v>31.39</v>
      </c>
      <c r="AH20" s="15">
        <f t="shared" si="10"/>
        <v>-9.240000000000002</v>
      </c>
      <c r="AI20" s="76">
        <f t="shared" si="11"/>
        <v>60466.824265192023</v>
      </c>
      <c r="AJ20" s="56">
        <v>313</v>
      </c>
      <c r="AK20" s="27">
        <v>23.87</v>
      </c>
      <c r="AL20" s="1">
        <v>39.9</v>
      </c>
      <c r="AM20" s="15">
        <f t="shared" si="12"/>
        <v>-16.029999999999998</v>
      </c>
      <c r="AN20" s="76">
        <f t="shared" si="13"/>
        <v>6691305.0670346459</v>
      </c>
      <c r="AO20" s="59">
        <v>257</v>
      </c>
      <c r="AP20" s="30">
        <v>23.88</v>
      </c>
      <c r="AQ20" s="1">
        <v>33.130000000000003</v>
      </c>
      <c r="AR20" s="15">
        <f t="shared" si="14"/>
        <v>-9.2500000000000036</v>
      </c>
      <c r="AS20" s="76">
        <f t="shared" si="15"/>
        <v>60887.404288139456</v>
      </c>
      <c r="AT20" s="59">
        <v>403</v>
      </c>
      <c r="AU20" s="30">
        <v>26.29</v>
      </c>
      <c r="AV20" s="1">
        <v>36.5</v>
      </c>
      <c r="AW20" s="15">
        <f t="shared" si="16"/>
        <v>-10.210000000000001</v>
      </c>
      <c r="AX20" s="76">
        <f t="shared" si="17"/>
        <v>118444.87003190148</v>
      </c>
      <c r="AY20" s="59">
        <v>321</v>
      </c>
      <c r="AZ20" s="30">
        <v>26.33</v>
      </c>
      <c r="BA20" s="1">
        <v>34.53</v>
      </c>
      <c r="BB20" s="15">
        <f t="shared" si="18"/>
        <v>-8.2000000000000028</v>
      </c>
      <c r="BC20" s="76">
        <f t="shared" si="19"/>
        <v>29406.677887924143</v>
      </c>
    </row>
    <row r="21" spans="1:60" ht="15.75" thickBot="1" x14ac:dyDescent="0.3">
      <c r="A21" s="38">
        <v>65</v>
      </c>
      <c r="B21" s="15">
        <v>21.61</v>
      </c>
      <c r="C21" s="1">
        <v>31.76</v>
      </c>
      <c r="D21" s="15">
        <f t="shared" si="22"/>
        <v>-10.150000000000002</v>
      </c>
      <c r="E21" s="76">
        <f t="shared" si="23"/>
        <v>113619.91393974746</v>
      </c>
      <c r="F21" s="40">
        <v>212</v>
      </c>
      <c r="G21" s="14">
        <v>23.94</v>
      </c>
      <c r="H21" s="1">
        <v>31.46</v>
      </c>
      <c r="I21" s="15">
        <f t="shared" si="0"/>
        <v>-7.52</v>
      </c>
      <c r="J21" s="76">
        <f t="shared" si="1"/>
        <v>18354.627174602581</v>
      </c>
      <c r="K21" s="71">
        <v>147</v>
      </c>
      <c r="L21" s="24">
        <v>23.05</v>
      </c>
      <c r="M21" s="1">
        <v>29.22</v>
      </c>
      <c r="N21" s="15">
        <f t="shared" si="2"/>
        <v>-6.1699999999999982</v>
      </c>
      <c r="O21" s="76">
        <f t="shared" si="3"/>
        <v>7200.3743020083721</v>
      </c>
      <c r="P21" s="73">
        <v>250</v>
      </c>
      <c r="Q21" s="24">
        <v>24.2</v>
      </c>
      <c r="R21" s="1">
        <v>29.33</v>
      </c>
      <c r="S21" s="15">
        <f t="shared" si="4"/>
        <v>-5.129999999999999</v>
      </c>
      <c r="T21" s="76">
        <f t="shared" si="5"/>
        <v>3501.7398440343632</v>
      </c>
      <c r="U21" s="51">
        <v>344</v>
      </c>
      <c r="V21" s="24">
        <v>32.869999999999997</v>
      </c>
      <c r="W21" s="10">
        <v>36.53</v>
      </c>
      <c r="X21" s="15">
        <f t="shared" si="6"/>
        <v>-3.6600000000000037</v>
      </c>
      <c r="Y21" s="76">
        <f t="shared" si="7"/>
        <v>1264.0660989814064</v>
      </c>
      <c r="Z21" s="56">
        <v>366</v>
      </c>
      <c r="AA21" s="27">
        <v>23.9</v>
      </c>
      <c r="AB21" s="1">
        <v>32.15</v>
      </c>
      <c r="AC21" s="15">
        <f t="shared" si="8"/>
        <v>-8.25</v>
      </c>
      <c r="AD21" s="76">
        <f t="shared" si="9"/>
        <v>30443.702144069641</v>
      </c>
      <c r="AE21" s="56">
        <v>468</v>
      </c>
      <c r="AF21" s="27">
        <v>21.72</v>
      </c>
      <c r="AG21" s="1">
        <v>31.25</v>
      </c>
      <c r="AH21" s="15">
        <f t="shared" si="10"/>
        <v>-9.5300000000000011</v>
      </c>
      <c r="AI21" s="76">
        <f t="shared" si="11"/>
        <v>73929.174810751851</v>
      </c>
      <c r="AJ21" s="56">
        <v>317</v>
      </c>
      <c r="AK21" s="27">
        <v>23.95</v>
      </c>
      <c r="AL21" s="1">
        <v>32.159999999999997</v>
      </c>
      <c r="AM21" s="15">
        <f t="shared" si="12"/>
        <v>-8.2099999999999973</v>
      </c>
      <c r="AN21" s="76">
        <f t="shared" si="13"/>
        <v>29611.217507975311</v>
      </c>
      <c r="AO21" s="59">
        <v>258</v>
      </c>
      <c r="AP21" s="30">
        <v>23.8</v>
      </c>
      <c r="AQ21" s="1">
        <v>32.47</v>
      </c>
      <c r="AR21" s="15">
        <f t="shared" si="14"/>
        <v>-8.6699999999999982</v>
      </c>
      <c r="AS21" s="76">
        <f t="shared" si="15"/>
        <v>40731.46796825176</v>
      </c>
      <c r="AT21" s="60">
        <v>438</v>
      </c>
      <c r="AU21" s="31">
        <v>31.02</v>
      </c>
      <c r="AV21" s="5">
        <v>37.06</v>
      </c>
      <c r="AW21" s="15">
        <f t="shared" si="16"/>
        <v>-6.0400000000000027</v>
      </c>
      <c r="AX21" s="76">
        <f t="shared" si="17"/>
        <v>6579.9284905988361</v>
      </c>
      <c r="AY21" s="71">
        <v>325</v>
      </c>
      <c r="AZ21" s="30">
        <v>27.46</v>
      </c>
      <c r="BA21" s="1">
        <v>35.380000000000003</v>
      </c>
      <c r="BB21" s="15">
        <f t="shared" si="18"/>
        <v>-7.9200000000000017</v>
      </c>
      <c r="BC21" s="76">
        <f t="shared" si="19"/>
        <v>24219.075756175287</v>
      </c>
      <c r="BE21" s="16" t="s">
        <v>33</v>
      </c>
    </row>
    <row r="22" spans="1:60" x14ac:dyDescent="0.25">
      <c r="A22" s="38">
        <v>433</v>
      </c>
      <c r="B22" s="15">
        <v>31.01</v>
      </c>
      <c r="C22" s="3" t="s">
        <v>1</v>
      </c>
      <c r="D22" s="15" t="e">
        <f t="shared" si="22"/>
        <v>#VALUE!</v>
      </c>
      <c r="E22" s="76" t="e">
        <f t="shared" si="23"/>
        <v>#VALUE!</v>
      </c>
      <c r="F22" s="40">
        <v>278</v>
      </c>
      <c r="G22" s="14">
        <v>23.62</v>
      </c>
      <c r="H22" s="1">
        <v>34.130000000000003</v>
      </c>
      <c r="I22" s="15">
        <f t="shared" si="0"/>
        <v>-10.510000000000002</v>
      </c>
      <c r="J22" s="76">
        <f t="shared" si="1"/>
        <v>145822.74002914032</v>
      </c>
      <c r="K22" s="71">
        <v>148</v>
      </c>
      <c r="L22" s="24">
        <v>22.71</v>
      </c>
      <c r="M22" s="1">
        <v>28.48</v>
      </c>
      <c r="N22" s="15">
        <f t="shared" si="2"/>
        <v>-5.77</v>
      </c>
      <c r="O22" s="76">
        <f t="shared" si="3"/>
        <v>5456.8633073149213</v>
      </c>
      <c r="P22" s="71">
        <v>253</v>
      </c>
      <c r="Q22" s="24">
        <v>24.42</v>
      </c>
      <c r="R22" s="1">
        <v>29.79</v>
      </c>
      <c r="S22" s="15">
        <f t="shared" si="4"/>
        <v>-5.3699999999999974</v>
      </c>
      <c r="T22" s="76">
        <f t="shared" si="5"/>
        <v>4135.5290580399669</v>
      </c>
      <c r="U22" s="51">
        <v>353</v>
      </c>
      <c r="V22" s="24">
        <v>27.2</v>
      </c>
      <c r="W22" s="1">
        <v>36.64</v>
      </c>
      <c r="X22" s="15">
        <f t="shared" si="6"/>
        <v>-9.4400000000000013</v>
      </c>
      <c r="Y22" s="76">
        <f t="shared" si="7"/>
        <v>69458.141565320868</v>
      </c>
      <c r="Z22" s="56">
        <v>389</v>
      </c>
      <c r="AA22" s="27">
        <v>24.22</v>
      </c>
      <c r="AB22" s="1">
        <v>32.22</v>
      </c>
      <c r="AC22" s="15">
        <f t="shared" si="8"/>
        <v>-8</v>
      </c>
      <c r="AD22" s="76">
        <f t="shared" si="9"/>
        <v>25600</v>
      </c>
      <c r="AE22" s="56">
        <v>472</v>
      </c>
      <c r="AF22" s="27">
        <v>22.07</v>
      </c>
      <c r="AG22" s="1">
        <v>27.69</v>
      </c>
      <c r="AH22" s="15">
        <f t="shared" si="10"/>
        <v>-5.620000000000001</v>
      </c>
      <c r="AI22" s="76">
        <f t="shared" si="11"/>
        <v>4918.0005801216421</v>
      </c>
      <c r="AJ22" s="56">
        <v>334</v>
      </c>
      <c r="AK22" s="27">
        <v>26.6</v>
      </c>
      <c r="AL22" s="1">
        <v>30.91</v>
      </c>
      <c r="AM22" s="15">
        <f t="shared" si="12"/>
        <v>-4.3099999999999987</v>
      </c>
      <c r="AN22" s="76">
        <f t="shared" si="13"/>
        <v>1983.5323199023762</v>
      </c>
      <c r="AO22" s="59">
        <v>269</v>
      </c>
      <c r="AP22" s="30">
        <v>22.81</v>
      </c>
      <c r="AQ22" s="1">
        <v>32.56</v>
      </c>
      <c r="AR22" s="15">
        <f t="shared" si="14"/>
        <v>-9.7500000000000036</v>
      </c>
      <c r="AS22" s="76">
        <f t="shared" si="15"/>
        <v>86107.792921980552</v>
      </c>
      <c r="AY22" s="59">
        <v>327</v>
      </c>
      <c r="AZ22" s="30">
        <v>29.84</v>
      </c>
      <c r="BA22" s="1">
        <v>39.28</v>
      </c>
      <c r="BB22" s="15">
        <f t="shared" si="18"/>
        <v>-9.4400000000000013</v>
      </c>
      <c r="BC22" s="76">
        <f t="shared" si="19"/>
        <v>69458.141565320868</v>
      </c>
    </row>
    <row r="23" spans="1:60" ht="15.75" thickBot="1" x14ac:dyDescent="0.3">
      <c r="A23" s="38">
        <v>434</v>
      </c>
      <c r="B23" s="15">
        <v>31.09</v>
      </c>
      <c r="C23" s="1">
        <v>38.880000000000003</v>
      </c>
      <c r="D23" s="15">
        <f t="shared" si="22"/>
        <v>-7.7900000000000027</v>
      </c>
      <c r="E23" s="76">
        <f t="shared" si="23"/>
        <v>22132.153121481377</v>
      </c>
      <c r="F23" s="40">
        <v>233</v>
      </c>
      <c r="G23" s="14">
        <v>21.38</v>
      </c>
      <c r="H23" s="1">
        <v>30.28</v>
      </c>
      <c r="I23" s="15">
        <f t="shared" si="0"/>
        <v>-8.9000000000000021</v>
      </c>
      <c r="J23" s="76">
        <f t="shared" si="1"/>
        <v>47771.289166684619</v>
      </c>
      <c r="K23" s="71">
        <v>149</v>
      </c>
      <c r="L23" s="24">
        <v>23.31</v>
      </c>
      <c r="M23" s="1">
        <v>29.37</v>
      </c>
      <c r="N23" s="15">
        <f t="shared" si="2"/>
        <v>-6.0600000000000023</v>
      </c>
      <c r="O23" s="76">
        <f t="shared" si="3"/>
        <v>6671.7808693831857</v>
      </c>
      <c r="P23" s="73">
        <v>188</v>
      </c>
      <c r="Q23" s="24">
        <v>24.36</v>
      </c>
      <c r="R23" s="1">
        <v>29.98</v>
      </c>
      <c r="S23" s="15">
        <f t="shared" si="4"/>
        <v>-5.620000000000001</v>
      </c>
      <c r="T23" s="76">
        <f t="shared" si="5"/>
        <v>4918.0005801216421</v>
      </c>
      <c r="U23" s="52">
        <v>358</v>
      </c>
      <c r="V23" s="25">
        <v>25.95</v>
      </c>
      <c r="W23" s="5">
        <v>33.97</v>
      </c>
      <c r="X23" s="15">
        <f t="shared" si="6"/>
        <v>-8.02</v>
      </c>
      <c r="Y23" s="76">
        <f t="shared" si="7"/>
        <v>25957.362682624735</v>
      </c>
      <c r="Z23" s="58">
        <v>390</v>
      </c>
      <c r="AA23" s="29">
        <v>23.35</v>
      </c>
      <c r="AB23" s="8">
        <v>33.75</v>
      </c>
      <c r="AC23" s="15">
        <f t="shared" si="8"/>
        <v>-10.399999999999999</v>
      </c>
      <c r="AD23" s="76">
        <f t="shared" si="9"/>
        <v>135117.61006314424</v>
      </c>
      <c r="AE23" s="58">
        <v>476</v>
      </c>
      <c r="AF23" s="29">
        <v>20.96</v>
      </c>
      <c r="AG23" s="8">
        <v>31.76</v>
      </c>
      <c r="AH23" s="15">
        <f t="shared" si="10"/>
        <v>-10.8</v>
      </c>
      <c r="AI23" s="76">
        <f t="shared" si="11"/>
        <v>178288.75536304625</v>
      </c>
      <c r="AJ23" s="56">
        <v>338</v>
      </c>
      <c r="AK23" s="27">
        <v>28.44</v>
      </c>
      <c r="AL23" s="1">
        <v>31.45</v>
      </c>
      <c r="AM23" s="15">
        <f t="shared" si="12"/>
        <v>-3.009999999999998</v>
      </c>
      <c r="AN23" s="76">
        <f t="shared" si="13"/>
        <v>805.564440045374</v>
      </c>
      <c r="AO23" s="59">
        <v>281</v>
      </c>
      <c r="AP23" s="30">
        <v>23.94</v>
      </c>
      <c r="AQ23" s="1">
        <v>32.380000000000003</v>
      </c>
      <c r="AR23" s="15">
        <f t="shared" si="14"/>
        <v>-8.4400000000000013</v>
      </c>
      <c r="AS23" s="76">
        <f t="shared" si="15"/>
        <v>34729.070782660434</v>
      </c>
      <c r="AY23" s="59">
        <v>328</v>
      </c>
      <c r="AZ23" s="30">
        <v>26.77</v>
      </c>
      <c r="BA23" s="1">
        <v>35.01</v>
      </c>
      <c r="BB23" s="15">
        <f t="shared" si="18"/>
        <v>-8.2399999999999984</v>
      </c>
      <c r="BC23" s="76">
        <f t="shared" si="19"/>
        <v>30233.412132595953</v>
      </c>
    </row>
    <row r="24" spans="1:60" x14ac:dyDescent="0.25">
      <c r="A24" s="38">
        <v>435</v>
      </c>
      <c r="B24" s="15">
        <v>33.01</v>
      </c>
      <c r="C24" s="1">
        <v>32.82</v>
      </c>
      <c r="D24" s="15">
        <f t="shared" si="22"/>
        <v>0.18999999999999773</v>
      </c>
      <c r="E24" s="76">
        <f t="shared" si="23"/>
        <v>87.660572131603644</v>
      </c>
      <c r="F24" s="40">
        <v>234</v>
      </c>
      <c r="G24" s="14">
        <v>22.65</v>
      </c>
      <c r="H24" s="1">
        <v>33.549999999999997</v>
      </c>
      <c r="I24" s="15">
        <f t="shared" si="0"/>
        <v>-10.899999999999999</v>
      </c>
      <c r="J24" s="76">
        <f t="shared" si="1"/>
        <v>191085.15666673801</v>
      </c>
      <c r="K24" s="71">
        <v>150</v>
      </c>
      <c r="L24" s="24">
        <v>23.58</v>
      </c>
      <c r="M24" s="1">
        <v>30.44</v>
      </c>
      <c r="N24" s="15">
        <f t="shared" si="2"/>
        <v>-6.860000000000003</v>
      </c>
      <c r="O24" s="76">
        <f t="shared" si="3"/>
        <v>11616.245188059685</v>
      </c>
      <c r="P24" s="73">
        <v>189</v>
      </c>
      <c r="Q24" s="24">
        <v>27.71</v>
      </c>
      <c r="R24" s="1">
        <v>34.909999999999997</v>
      </c>
      <c r="S24" s="15">
        <f t="shared" si="4"/>
        <v>-7.1999999999999957</v>
      </c>
      <c r="T24" s="76">
        <f t="shared" si="5"/>
        <v>14703.338943962004</v>
      </c>
      <c r="AJ24" s="56">
        <v>340</v>
      </c>
      <c r="AK24" s="27">
        <v>23.86</v>
      </c>
      <c r="AL24" s="1">
        <v>19.809999999999999</v>
      </c>
      <c r="AM24" s="15">
        <f t="shared" si="12"/>
        <v>4.0500000000000007</v>
      </c>
      <c r="AN24" s="76">
        <f t="shared" si="13"/>
        <v>6.0371020557802826</v>
      </c>
      <c r="AO24" s="59">
        <v>282</v>
      </c>
      <c r="AP24" s="30">
        <v>24.67</v>
      </c>
      <c r="AQ24" s="1">
        <v>33.28</v>
      </c>
      <c r="AR24" s="15">
        <f t="shared" si="14"/>
        <v>-8.61</v>
      </c>
      <c r="AS24" s="76">
        <f t="shared" si="15"/>
        <v>39072.235749390282</v>
      </c>
      <c r="AY24" s="59">
        <v>330</v>
      </c>
      <c r="AZ24" s="30">
        <v>27.58</v>
      </c>
      <c r="BA24" s="10">
        <v>34.56</v>
      </c>
      <c r="BB24" s="15">
        <f t="shared" si="18"/>
        <v>-6.980000000000004</v>
      </c>
      <c r="BC24" s="76">
        <f t="shared" si="19"/>
        <v>12623.778617515032</v>
      </c>
    </row>
    <row r="25" spans="1:60" ht="15.75" thickBot="1" x14ac:dyDescent="0.3">
      <c r="A25" s="38">
        <v>478</v>
      </c>
      <c r="B25" s="15">
        <v>22.57</v>
      </c>
      <c r="C25" s="3" t="s">
        <v>1</v>
      </c>
      <c r="D25" s="15" t="e">
        <f t="shared" si="22"/>
        <v>#VALUE!</v>
      </c>
      <c r="E25" s="76" t="e">
        <f t="shared" si="23"/>
        <v>#VALUE!</v>
      </c>
      <c r="F25" s="40">
        <v>99</v>
      </c>
      <c r="G25" s="14">
        <v>31.22</v>
      </c>
      <c r="H25" s="10">
        <v>38.25</v>
      </c>
      <c r="I25" s="15">
        <f t="shared" si="0"/>
        <v>-7.0300000000000011</v>
      </c>
      <c r="J25" s="76">
        <f t="shared" si="1"/>
        <v>13068.955209052081</v>
      </c>
      <c r="K25" s="72">
        <v>151</v>
      </c>
      <c r="L25" s="25">
        <v>23.97</v>
      </c>
      <c r="M25" s="8">
        <v>31.45</v>
      </c>
      <c r="N25" s="15">
        <f t="shared" si="2"/>
        <v>-7.48</v>
      </c>
      <c r="O25" s="76">
        <f t="shared" si="3"/>
        <v>17852.718929285191</v>
      </c>
      <c r="P25" s="74">
        <v>204</v>
      </c>
      <c r="Q25" s="25">
        <v>26.8</v>
      </c>
      <c r="R25" s="8">
        <v>35.31</v>
      </c>
      <c r="S25" s="15">
        <f t="shared" si="4"/>
        <v>-8.5100000000000016</v>
      </c>
      <c r="T25" s="76">
        <f t="shared" si="5"/>
        <v>36455.685007285072</v>
      </c>
      <c r="V25" s="16" t="s">
        <v>30</v>
      </c>
      <c r="AJ25" s="58">
        <v>426</v>
      </c>
      <c r="AK25" s="29">
        <v>22.59</v>
      </c>
      <c r="AL25" s="8">
        <v>33.1</v>
      </c>
      <c r="AM25" s="15">
        <f t="shared" si="12"/>
        <v>-10.510000000000002</v>
      </c>
      <c r="AN25" s="76">
        <f t="shared" si="13"/>
        <v>145822.74002914032</v>
      </c>
      <c r="AO25" s="60">
        <v>283</v>
      </c>
      <c r="AP25" s="31">
        <v>23.14</v>
      </c>
      <c r="AQ25" s="8">
        <v>35</v>
      </c>
      <c r="AR25" s="15">
        <f t="shared" si="14"/>
        <v>-11.86</v>
      </c>
      <c r="AS25" s="76">
        <f t="shared" si="15"/>
        <v>371719.84601790871</v>
      </c>
      <c r="AY25" s="60">
        <v>337</v>
      </c>
      <c r="AZ25" s="31">
        <v>24.36</v>
      </c>
      <c r="BA25" s="8">
        <v>31.05</v>
      </c>
      <c r="BB25" s="15">
        <f t="shared" si="18"/>
        <v>-6.6900000000000013</v>
      </c>
      <c r="BC25" s="76">
        <f t="shared" si="19"/>
        <v>10325.014518043219</v>
      </c>
    </row>
    <row r="26" spans="1:60" x14ac:dyDescent="0.25">
      <c r="A26" s="38">
        <v>479</v>
      </c>
      <c r="B26" s="15">
        <v>22.93</v>
      </c>
      <c r="C26" s="1">
        <v>32.47</v>
      </c>
      <c r="D26" s="15">
        <f t="shared" si="22"/>
        <v>-9.5399999999999991</v>
      </c>
      <c r="E26" s="76">
        <f t="shared" si="23"/>
        <v>74443.392886799847</v>
      </c>
      <c r="F26" s="40">
        <v>402</v>
      </c>
      <c r="G26" s="14">
        <v>23.65</v>
      </c>
      <c r="H26" s="1">
        <v>34.15</v>
      </c>
      <c r="I26" s="15">
        <f t="shared" si="0"/>
        <v>-10.5</v>
      </c>
      <c r="J26" s="76">
        <f t="shared" si="1"/>
        <v>144815.46878700494</v>
      </c>
      <c r="V26" s="16" t="s">
        <v>26</v>
      </c>
    </row>
    <row r="27" spans="1:60" ht="15.75" thickBot="1" x14ac:dyDescent="0.3">
      <c r="A27" s="38">
        <v>480</v>
      </c>
      <c r="B27" s="15">
        <v>21.93</v>
      </c>
      <c r="C27" s="1">
        <v>31.98</v>
      </c>
      <c r="D27" s="15">
        <f t="shared" si="22"/>
        <v>-10.050000000000001</v>
      </c>
      <c r="E27" s="76">
        <f t="shared" si="23"/>
        <v>106011.1282013571</v>
      </c>
      <c r="F27" s="40">
        <v>404</v>
      </c>
      <c r="G27" s="14">
        <v>23.65</v>
      </c>
      <c r="H27" s="1">
        <v>33.76</v>
      </c>
      <c r="I27" s="15">
        <f t="shared" si="0"/>
        <v>-10.11</v>
      </c>
      <c r="J27" s="76">
        <f t="shared" si="1"/>
        <v>110512.97141805328</v>
      </c>
    </row>
    <row r="28" spans="1:60" ht="15.75" thickBot="1" x14ac:dyDescent="0.3">
      <c r="A28" s="38">
        <v>482</v>
      </c>
      <c r="B28" s="15">
        <v>21.39</v>
      </c>
      <c r="C28" s="1">
        <v>31.96</v>
      </c>
      <c r="D28" s="15">
        <f t="shared" si="22"/>
        <v>-10.57</v>
      </c>
      <c r="E28" s="76">
        <f t="shared" si="23"/>
        <v>152015.21363241467</v>
      </c>
      <c r="F28" s="40">
        <v>405</v>
      </c>
      <c r="G28" s="14">
        <v>24.65</v>
      </c>
      <c r="H28" s="1">
        <v>34.19</v>
      </c>
      <c r="I28" s="15">
        <f t="shared" si="0"/>
        <v>-9.5399999999999991</v>
      </c>
      <c r="J28" s="76">
        <f t="shared" si="1"/>
        <v>74443.392886799847</v>
      </c>
      <c r="Z28" s="85" t="s">
        <v>34</v>
      </c>
      <c r="AA28" s="85"/>
      <c r="AB28" s="85"/>
      <c r="AC28" s="85"/>
      <c r="AD28" s="85"/>
      <c r="AE28" s="85"/>
      <c r="AF28" s="86" t="s">
        <v>35</v>
      </c>
      <c r="AG28" s="87"/>
      <c r="AH28" s="88"/>
      <c r="AI28" s="68"/>
      <c r="AJ28" s="67"/>
      <c r="AK28" s="67"/>
    </row>
    <row r="29" spans="1:60" x14ac:dyDescent="0.25">
      <c r="A29" s="38">
        <v>483</v>
      </c>
      <c r="B29" s="15">
        <v>23.08</v>
      </c>
      <c r="C29" s="1">
        <v>31.15</v>
      </c>
      <c r="D29" s="15">
        <f t="shared" si="22"/>
        <v>-8.07</v>
      </c>
      <c r="E29" s="76">
        <f t="shared" si="23"/>
        <v>26872.747100750519</v>
      </c>
      <c r="F29" s="40">
        <v>409</v>
      </c>
      <c r="G29" s="14">
        <v>25.42</v>
      </c>
      <c r="H29" s="1">
        <v>32.5</v>
      </c>
      <c r="I29" s="15">
        <f t="shared" si="0"/>
        <v>-7.0799999999999983</v>
      </c>
      <c r="J29" s="76">
        <f t="shared" si="1"/>
        <v>13529.830919185644</v>
      </c>
    </row>
    <row r="30" spans="1:60" x14ac:dyDescent="0.25">
      <c r="A30" s="38">
        <v>484</v>
      </c>
      <c r="B30" s="15">
        <v>21.4</v>
      </c>
      <c r="C30" s="1">
        <v>33.119999999999997</v>
      </c>
      <c r="D30" s="15">
        <f t="shared" si="22"/>
        <v>-11.719999999999999</v>
      </c>
      <c r="E30" s="76">
        <f t="shared" si="23"/>
        <v>337342.88067279756</v>
      </c>
      <c r="F30" s="40">
        <v>411</v>
      </c>
      <c r="G30" s="14">
        <v>25.83</v>
      </c>
      <c r="H30" s="1">
        <v>31.72</v>
      </c>
      <c r="I30" s="15">
        <f t="shared" si="0"/>
        <v>-5.8900000000000006</v>
      </c>
      <c r="J30" s="76">
        <f t="shared" si="1"/>
        <v>5930.1635960983749</v>
      </c>
    </row>
    <row r="31" spans="1:60" x14ac:dyDescent="0.25">
      <c r="A31" s="38">
        <v>485</v>
      </c>
      <c r="B31" s="15">
        <v>21.85</v>
      </c>
      <c r="C31" s="1">
        <v>31.79</v>
      </c>
      <c r="D31" s="15">
        <f t="shared" si="22"/>
        <v>-9.9399999999999977</v>
      </c>
      <c r="E31" s="76">
        <f t="shared" si="23"/>
        <v>98228.645818906909</v>
      </c>
      <c r="F31" s="40">
        <v>413</v>
      </c>
      <c r="G31" s="14">
        <v>25.37</v>
      </c>
      <c r="H31" s="1">
        <v>37.020000000000003</v>
      </c>
      <c r="I31" s="15">
        <f t="shared" si="0"/>
        <v>-11.650000000000002</v>
      </c>
      <c r="J31" s="76">
        <f t="shared" si="1"/>
        <v>321365.64649850957</v>
      </c>
    </row>
    <row r="32" spans="1:60" x14ac:dyDescent="0.25">
      <c r="A32" s="38">
        <v>486</v>
      </c>
      <c r="B32" s="15">
        <v>23.73</v>
      </c>
      <c r="C32" s="1">
        <v>32.479999999999997</v>
      </c>
      <c r="D32" s="15">
        <f t="shared" si="22"/>
        <v>-8.7499999999999964</v>
      </c>
      <c r="E32" s="76">
        <f t="shared" si="23"/>
        <v>43053.896460990087</v>
      </c>
      <c r="F32" s="40">
        <v>417</v>
      </c>
      <c r="G32" s="14">
        <v>25.66</v>
      </c>
      <c r="H32" s="1">
        <v>31.11</v>
      </c>
      <c r="I32" s="15">
        <f t="shared" si="0"/>
        <v>-5.4499999999999993</v>
      </c>
      <c r="J32" s="76">
        <f t="shared" si="1"/>
        <v>4371.3288216140636</v>
      </c>
    </row>
    <row r="33" spans="1:10" ht="15.75" thickBot="1" x14ac:dyDescent="0.3">
      <c r="A33" s="45">
        <v>161</v>
      </c>
      <c r="B33" s="46">
        <v>21.33</v>
      </c>
      <c r="C33" s="8">
        <v>31.81</v>
      </c>
      <c r="D33" s="15">
        <f t="shared" si="22"/>
        <v>-10.48</v>
      </c>
      <c r="E33" s="76">
        <f t="shared" si="23"/>
        <v>142821.75143428158</v>
      </c>
      <c r="F33" s="41">
        <v>235</v>
      </c>
      <c r="G33" s="21">
        <v>23.2</v>
      </c>
      <c r="H33" s="8">
        <v>34.83</v>
      </c>
      <c r="I33" s="15">
        <f t="shared" si="0"/>
        <v>-11.629999999999999</v>
      </c>
      <c r="J33" s="76">
        <f t="shared" si="1"/>
        <v>316941.31067748117</v>
      </c>
    </row>
  </sheetData>
  <mergeCells count="16">
    <mergeCell ref="V3:X3"/>
    <mergeCell ref="A1:D1"/>
    <mergeCell ref="B3:D3"/>
    <mergeCell ref="G3:I3"/>
    <mergeCell ref="L3:N3"/>
    <mergeCell ref="Q3:S3"/>
    <mergeCell ref="BE3:BG3"/>
    <mergeCell ref="BJ3:BL3"/>
    <mergeCell ref="Z28:AE28"/>
    <mergeCell ref="AF28:AH28"/>
    <mergeCell ref="AA3:AC3"/>
    <mergeCell ref="AF3:AH3"/>
    <mergeCell ref="AK3:AM3"/>
    <mergeCell ref="AP3:AR3"/>
    <mergeCell ref="AU3:AW3"/>
    <mergeCell ref="AZ3:BB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BP12"/>
  <sheetViews>
    <sheetView workbookViewId="0">
      <selection activeCell="AP19" sqref="AP19"/>
    </sheetView>
  </sheetViews>
  <sheetFormatPr defaultRowHeight="15" x14ac:dyDescent="0.25"/>
  <cols>
    <col min="30" max="30" width="11.5703125" customWidth="1"/>
    <col min="31" max="31" width="13.140625" customWidth="1"/>
    <col min="34" max="34" width="13.5703125" customWidth="1"/>
    <col min="35" max="35" width="14.85546875" customWidth="1"/>
    <col min="40" max="40" width="11.140625" customWidth="1"/>
    <col min="41" max="41" width="14.7109375" customWidth="1"/>
    <col min="44" max="44" width="12.85546875" customWidth="1"/>
    <col min="45" max="45" width="14.7109375" customWidth="1"/>
    <col min="46" max="46" width="9.85546875" customWidth="1"/>
    <col min="48" max="48" width="13.5703125" customWidth="1"/>
    <col min="49" max="49" width="14.28515625" customWidth="1"/>
    <col min="50" max="50" width="10.7109375" customWidth="1"/>
    <col min="51" max="51" width="10.5703125" customWidth="1"/>
  </cols>
  <sheetData>
    <row r="8" spans="5:68" ht="15.75" thickBot="1" x14ac:dyDescent="0.3">
      <c r="E8" s="17"/>
      <c r="F8" s="17"/>
      <c r="G8" s="17"/>
      <c r="H8" s="17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</row>
    <row r="9" spans="5:68" x14ac:dyDescent="0.25">
      <c r="E9" s="37"/>
      <c r="F9" s="84"/>
      <c r="G9" s="84"/>
      <c r="H9" s="84"/>
      <c r="I9" s="48"/>
      <c r="J9" s="49"/>
      <c r="K9" s="82"/>
      <c r="L9" s="82"/>
      <c r="M9" s="82"/>
      <c r="N9" s="50"/>
      <c r="O9" s="49"/>
      <c r="P9" s="82"/>
      <c r="Q9" s="82"/>
      <c r="R9" s="82"/>
      <c r="S9" s="19"/>
      <c r="T9" s="49"/>
      <c r="U9" s="82"/>
      <c r="V9" s="82"/>
      <c r="W9" s="82"/>
      <c r="X9" s="19"/>
      <c r="Y9" s="49"/>
      <c r="Z9" s="82" t="s">
        <v>14</v>
      </c>
      <c r="AA9" s="82"/>
      <c r="AB9" s="82"/>
      <c r="AC9" s="19"/>
      <c r="AD9" s="49"/>
      <c r="AE9" s="82" t="s">
        <v>15</v>
      </c>
      <c r="AF9" s="82"/>
      <c r="AG9" s="82"/>
      <c r="AH9" s="19"/>
      <c r="AI9" s="49"/>
      <c r="AJ9" s="82" t="s">
        <v>4</v>
      </c>
      <c r="AK9" s="82"/>
      <c r="AL9" s="82"/>
      <c r="AM9" s="50"/>
      <c r="AN9" s="49"/>
      <c r="AO9" s="82" t="s">
        <v>5</v>
      </c>
      <c r="AP9" s="82"/>
      <c r="AQ9" s="82"/>
      <c r="AR9" s="19"/>
      <c r="AS9" s="49"/>
      <c r="AT9" s="82" t="s">
        <v>16</v>
      </c>
      <c r="AU9" s="82"/>
      <c r="AV9" s="82"/>
      <c r="AW9" s="19"/>
      <c r="AX9" s="49"/>
      <c r="AY9" s="82" t="s">
        <v>17</v>
      </c>
      <c r="AZ9" s="82"/>
      <c r="BA9" s="82"/>
      <c r="BB9" s="50"/>
      <c r="BC9" s="49"/>
      <c r="BD9" s="82" t="s">
        <v>6</v>
      </c>
      <c r="BE9" s="82"/>
      <c r="BF9" s="82"/>
      <c r="BG9" s="19"/>
      <c r="BH9" s="49"/>
      <c r="BI9" s="82" t="s">
        <v>7</v>
      </c>
      <c r="BJ9" s="82"/>
      <c r="BK9" s="82"/>
      <c r="BL9" s="19"/>
      <c r="BM9" s="49"/>
      <c r="BN9" s="82" t="s">
        <v>18</v>
      </c>
      <c r="BO9" s="82"/>
      <c r="BP9" s="82"/>
    </row>
    <row r="11" spans="5:68" x14ac:dyDescent="0.25">
      <c r="AJ11">
        <v>1</v>
      </c>
      <c r="AK11">
        <v>2</v>
      </c>
      <c r="AL11">
        <v>3</v>
      </c>
      <c r="AM11">
        <v>4</v>
      </c>
      <c r="AN11">
        <v>5</v>
      </c>
      <c r="AO11">
        <v>6</v>
      </c>
      <c r="AP11">
        <v>7</v>
      </c>
      <c r="AQ11">
        <v>8</v>
      </c>
      <c r="AR11">
        <v>9</v>
      </c>
      <c r="AS11">
        <v>10</v>
      </c>
      <c r="AT11">
        <v>11</v>
      </c>
      <c r="AU11">
        <v>12</v>
      </c>
      <c r="AV11">
        <v>13</v>
      </c>
      <c r="AW11">
        <v>14</v>
      </c>
      <c r="AX11">
        <v>15</v>
      </c>
      <c r="AY11">
        <v>16</v>
      </c>
    </row>
    <row r="12" spans="5:68" x14ac:dyDescent="0.25">
      <c r="AJ12" t="s">
        <v>11</v>
      </c>
      <c r="AK12" t="s">
        <v>9</v>
      </c>
      <c r="AL12" t="s">
        <v>40</v>
      </c>
      <c r="AM12" t="s">
        <v>41</v>
      </c>
      <c r="AN12" t="s">
        <v>14</v>
      </c>
      <c r="AO12" t="s">
        <v>15</v>
      </c>
      <c r="AP12" t="s">
        <v>4</v>
      </c>
      <c r="AQ12" t="s">
        <v>5</v>
      </c>
      <c r="AR12" t="s">
        <v>16</v>
      </c>
      <c r="AS12" t="s">
        <v>17</v>
      </c>
      <c r="AT12" t="s">
        <v>4</v>
      </c>
      <c r="AU12" t="s">
        <v>5</v>
      </c>
      <c r="AV12" t="s">
        <v>16</v>
      </c>
      <c r="AW12" t="s">
        <v>17</v>
      </c>
      <c r="AX12" t="s">
        <v>6</v>
      </c>
      <c r="AY12" t="s">
        <v>42</v>
      </c>
    </row>
  </sheetData>
  <mergeCells count="13">
    <mergeCell ref="AY9:BA9"/>
    <mergeCell ref="BD9:BF9"/>
    <mergeCell ref="BI9:BK9"/>
    <mergeCell ref="BN9:BP9"/>
    <mergeCell ref="F9:H9"/>
    <mergeCell ref="K9:M9"/>
    <mergeCell ref="P9:R9"/>
    <mergeCell ref="U9:W9"/>
    <mergeCell ref="Z9:AB9"/>
    <mergeCell ref="AE9:AG9"/>
    <mergeCell ref="AJ9:AL9"/>
    <mergeCell ref="AO9:AQ9"/>
    <mergeCell ref="AT9:AV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80" zoomScaleNormal="80" workbookViewId="0">
      <selection activeCell="O18" sqref="O18"/>
    </sheetView>
  </sheetViews>
  <sheetFormatPr defaultRowHeight="15" x14ac:dyDescent="0.25"/>
  <cols>
    <col min="1" max="1" width="9.42578125" style="78" customWidth="1"/>
    <col min="2" max="2" width="12.85546875" style="78" customWidth="1"/>
    <col min="3" max="5" width="9.28515625" style="78" bestFit="1" customWidth="1"/>
    <col min="6" max="6" width="16.85546875" style="78" customWidth="1"/>
    <col min="7" max="7" width="16.140625" style="78" customWidth="1"/>
    <col min="8" max="9" width="9.28515625" style="78" bestFit="1" customWidth="1"/>
    <col min="10" max="10" width="20.42578125" style="78" customWidth="1"/>
    <col min="11" max="11" width="18.28515625" style="78" customWidth="1"/>
    <col min="12" max="12" width="18" style="78" customWidth="1"/>
    <col min="13" max="13" width="17.85546875" style="78" customWidth="1"/>
    <col min="14" max="14" width="18.7109375" style="78" customWidth="1"/>
    <col min="15" max="16384" width="9.140625" style="78"/>
  </cols>
  <sheetData>
    <row r="1" spans="1:14" s="13" customFormat="1" x14ac:dyDescent="0.25">
      <c r="A1" s="37"/>
      <c r="B1" s="89" t="s">
        <v>11</v>
      </c>
      <c r="C1" s="90" t="s">
        <v>9</v>
      </c>
      <c r="D1" s="90" t="s">
        <v>3</v>
      </c>
      <c r="E1" s="90" t="s">
        <v>13</v>
      </c>
      <c r="F1" s="90" t="s">
        <v>14</v>
      </c>
      <c r="G1" s="90" t="s">
        <v>15</v>
      </c>
      <c r="H1" s="90" t="s">
        <v>4</v>
      </c>
      <c r="I1" s="90" t="s">
        <v>5</v>
      </c>
      <c r="J1" s="90" t="s">
        <v>16</v>
      </c>
      <c r="K1" s="90" t="s">
        <v>17</v>
      </c>
      <c r="L1" s="90" t="s">
        <v>6</v>
      </c>
      <c r="M1" s="90" t="s">
        <v>7</v>
      </c>
      <c r="N1" s="90" t="s">
        <v>18</v>
      </c>
    </row>
    <row r="2" spans="1:14" x14ac:dyDescent="0.25">
      <c r="A2" s="79">
        <v>434</v>
      </c>
      <c r="B2" s="91"/>
      <c r="C2" s="91"/>
      <c r="D2" s="92">
        <v>61.985384996949279</v>
      </c>
      <c r="E2" s="92">
        <v>33.680839421642247</v>
      </c>
      <c r="F2" s="91"/>
      <c r="G2" s="91">
        <v>4.5436641166259673</v>
      </c>
      <c r="H2" s="91">
        <v>75.785828325519986</v>
      </c>
      <c r="I2" s="91">
        <v>1.089643489336255</v>
      </c>
      <c r="J2" s="92">
        <v>126.57565939702798</v>
      </c>
      <c r="K2" s="91"/>
      <c r="L2" s="92">
        <v>53.96141182522134</v>
      </c>
      <c r="M2" s="91"/>
      <c r="N2" s="92">
        <v>239.49574092378597</v>
      </c>
    </row>
    <row r="3" spans="1:14" x14ac:dyDescent="0.25">
      <c r="A3" s="79">
        <v>433</v>
      </c>
      <c r="B3" s="91"/>
      <c r="C3" s="92">
        <v>95.92641193252652</v>
      </c>
      <c r="D3" s="92">
        <v>117.28349492318793</v>
      </c>
      <c r="E3" s="92">
        <v>64.617641531874497</v>
      </c>
      <c r="F3" s="92">
        <v>85.856543643775225</v>
      </c>
      <c r="G3" s="92">
        <v>87.055056329612228</v>
      </c>
      <c r="H3" s="92">
        <v>234.5669898463758</v>
      </c>
      <c r="I3" s="92">
        <v>51.050606285359578</v>
      </c>
      <c r="J3" s="92">
        <v>133.79275547861101</v>
      </c>
      <c r="K3" s="91"/>
      <c r="L3" s="92">
        <v>88.270299629065505</v>
      </c>
      <c r="M3" s="92">
        <v>163.58041171155631</v>
      </c>
      <c r="N3" s="91"/>
    </row>
    <row r="4" spans="1:14" x14ac:dyDescent="0.25">
      <c r="A4" s="79">
        <v>435</v>
      </c>
      <c r="B4" s="91"/>
      <c r="C4" s="92">
        <v>114.86983549970344</v>
      </c>
      <c r="D4" s="92">
        <v>141.42135623730951</v>
      </c>
      <c r="E4" s="92">
        <v>72.69862586601549</v>
      </c>
      <c r="F4" s="92">
        <v>163.58041171155631</v>
      </c>
      <c r="G4" s="92">
        <v>102.1012125707194</v>
      </c>
      <c r="H4" s="92">
        <v>275.1083636279489</v>
      </c>
      <c r="I4" s="92">
        <v>53.218509122667989</v>
      </c>
      <c r="J4" s="92">
        <v>186.60659830736128</v>
      </c>
      <c r="K4" s="92">
        <v>62.850668726091506</v>
      </c>
      <c r="L4" s="92">
        <v>114.86983549970344</v>
      </c>
      <c r="M4" s="92">
        <v>179.00501418559446</v>
      </c>
      <c r="N4" s="91"/>
    </row>
    <row r="5" spans="1:14" x14ac:dyDescent="0.25">
      <c r="A5" s="79">
        <v>293</v>
      </c>
      <c r="B5" s="92">
        <v>86.453723130786685</v>
      </c>
      <c r="C5" s="92">
        <v>120.58078276907631</v>
      </c>
      <c r="D5" s="92">
        <v>169.34906247250564</v>
      </c>
      <c r="E5" s="92">
        <v>83.50879194283705</v>
      </c>
      <c r="F5" s="92">
        <v>191.85282386505301</v>
      </c>
      <c r="G5" s="92">
        <v>142.40501955970731</v>
      </c>
      <c r="H5" s="92">
        <v>278.94873327008116</v>
      </c>
      <c r="I5" s="92">
        <v>105.70180405613792</v>
      </c>
      <c r="J5" s="92">
        <v>195.88405951738523</v>
      </c>
      <c r="K5" s="92">
        <v>75.262337370553354</v>
      </c>
      <c r="L5" s="92">
        <v>132.86858140965117</v>
      </c>
      <c r="M5" s="92">
        <v>194.53098948245722</v>
      </c>
      <c r="N5" s="91"/>
    </row>
    <row r="6" spans="1:14" x14ac:dyDescent="0.25">
      <c r="A6" s="79">
        <v>70</v>
      </c>
      <c r="B6" s="92">
        <v>107.17734625362942</v>
      </c>
      <c r="C6" s="92">
        <v>135.66043274476732</v>
      </c>
      <c r="D6" s="92">
        <v>176.54059925813098</v>
      </c>
      <c r="E6" s="92">
        <v>93.303299153680882</v>
      </c>
      <c r="F6" s="92">
        <v>193.1872657849695</v>
      </c>
      <c r="G6" s="92">
        <v>150.52467474110671</v>
      </c>
      <c r="H6" s="92">
        <v>386.37453156993899</v>
      </c>
      <c r="I6" s="92">
        <v>151.57165665103994</v>
      </c>
      <c r="J6" s="92">
        <v>217.34697250521177</v>
      </c>
      <c r="K6" s="92">
        <v>75.785828325519986</v>
      </c>
      <c r="L6" s="92">
        <v>190.52759960878743</v>
      </c>
      <c r="M6" s="92">
        <v>204.20242514143879</v>
      </c>
      <c r="N6" s="91"/>
    </row>
    <row r="7" spans="1:14" x14ac:dyDescent="0.25">
      <c r="A7" s="79">
        <v>345</v>
      </c>
      <c r="B7" s="92">
        <v>165.8639091628884</v>
      </c>
      <c r="C7" s="92">
        <v>149.48492486349403</v>
      </c>
      <c r="D7" s="92">
        <v>177.76853623331428</v>
      </c>
      <c r="E7" s="92">
        <v>123.97076999389856</v>
      </c>
      <c r="F7" s="92">
        <v>280.88897514759987</v>
      </c>
      <c r="G7" s="92">
        <v>161.32835184442499</v>
      </c>
      <c r="H7" s="92">
        <v>465.89343458738313</v>
      </c>
      <c r="I7" s="92">
        <v>190.52759960878743</v>
      </c>
      <c r="J7" s="92">
        <v>256.6851795125807</v>
      </c>
      <c r="K7" s="92">
        <v>136.60402567543949</v>
      </c>
      <c r="L7" s="92">
        <v>194.53098948245722</v>
      </c>
      <c r="M7" s="92">
        <v>465.89343458738313</v>
      </c>
      <c r="N7" s="91"/>
    </row>
    <row r="8" spans="1:14" x14ac:dyDescent="0.25">
      <c r="A8" s="79">
        <v>346</v>
      </c>
      <c r="B8" s="92">
        <v>167.0175838856737</v>
      </c>
      <c r="C8" s="92">
        <v>169.34906247250518</v>
      </c>
      <c r="D8" s="92">
        <v>189.21152934511895</v>
      </c>
      <c r="E8" s="92">
        <v>134.72335768656899</v>
      </c>
      <c r="F8" s="92">
        <v>288.78583910449942</v>
      </c>
      <c r="G8" s="92">
        <v>164.71820345351449</v>
      </c>
      <c r="H8" s="92">
        <v>469.13397969275172</v>
      </c>
      <c r="I8" s="92">
        <v>211.40360811227632</v>
      </c>
      <c r="J8" s="92">
        <v>262.07868077167274</v>
      </c>
      <c r="K8" s="92">
        <v>142.40501955970731</v>
      </c>
      <c r="L8" s="92">
        <v>263.90158215457859</v>
      </c>
      <c r="M8" s="92">
        <v>465.89343458738313</v>
      </c>
      <c r="N8" s="91"/>
    </row>
    <row r="9" spans="1:14" x14ac:dyDescent="0.25">
      <c r="A9" s="79">
        <v>291</v>
      </c>
      <c r="B9" s="92">
        <v>176.54059925813098</v>
      </c>
      <c r="C9" s="92">
        <v>172.90744626157291</v>
      </c>
      <c r="D9" s="92">
        <v>189.2115293451194</v>
      </c>
      <c r="E9" s="92">
        <v>158.00826237267543</v>
      </c>
      <c r="F9" s="92">
        <v>290.79450346406196</v>
      </c>
      <c r="G9" s="92">
        <v>184.03753012497535</v>
      </c>
      <c r="H9" s="92">
        <v>472.39706457181273</v>
      </c>
      <c r="I9" s="92">
        <v>217.34697250521126</v>
      </c>
      <c r="J9" s="92">
        <v>265.73716281930234</v>
      </c>
      <c r="K9" s="92">
        <v>214.35469250725885</v>
      </c>
      <c r="L9" s="92">
        <v>277.02189362218536</v>
      </c>
      <c r="M9" s="92">
        <v>492.45776533796669</v>
      </c>
      <c r="N9" s="91"/>
    </row>
    <row r="10" spans="1:14" x14ac:dyDescent="0.25">
      <c r="A10" s="79">
        <v>292</v>
      </c>
      <c r="B10" s="92">
        <v>193.18726578496901</v>
      </c>
      <c r="C10" s="92">
        <v>175.32114426320686</v>
      </c>
      <c r="D10" s="92">
        <v>284.81003911941394</v>
      </c>
      <c r="E10" s="92">
        <v>256.6851795125807</v>
      </c>
      <c r="F10" s="92">
        <v>292.81713918912448</v>
      </c>
      <c r="G10" s="92">
        <v>242.83897687900958</v>
      </c>
      <c r="H10" s="92">
        <v>475.68284600108842</v>
      </c>
      <c r="I10" s="92">
        <v>322.65670368885077</v>
      </c>
      <c r="J10" s="92">
        <v>322.65670368885077</v>
      </c>
      <c r="K10" s="92">
        <v>218.85874025214775</v>
      </c>
      <c r="L10" s="92">
        <v>286.79104960316539</v>
      </c>
      <c r="M10" s="92">
        <v>677.39624989002073</v>
      </c>
      <c r="N10" s="91"/>
    </row>
    <row r="11" spans="1:14" x14ac:dyDescent="0.25">
      <c r="A11" s="79">
        <v>71</v>
      </c>
      <c r="B11" s="92">
        <v>249.66610978032242</v>
      </c>
      <c r="C11" s="92">
        <v>204.20242514143879</v>
      </c>
      <c r="D11" s="92">
        <v>322.65670368885077</v>
      </c>
      <c r="E11" s="92">
        <v>275.1083636279489</v>
      </c>
      <c r="F11" s="92">
        <v>416.9863043364482</v>
      </c>
      <c r="G11" s="92">
        <v>324.90095854249483</v>
      </c>
      <c r="H11" s="92">
        <v>478.9914818475707</v>
      </c>
      <c r="I11" s="92">
        <v>365.53258009176045</v>
      </c>
      <c r="J11" s="92">
        <v>355.53707246662765</v>
      </c>
      <c r="K11" s="92">
        <v>358.01002837118983</v>
      </c>
      <c r="L11" s="92">
        <v>309.51299870847771</v>
      </c>
      <c r="M11" s="92">
        <v>746.42639322944706</v>
      </c>
      <c r="N11" s="91"/>
    </row>
    <row r="12" spans="1:14" x14ac:dyDescent="0.25">
      <c r="A12" s="79">
        <v>348</v>
      </c>
      <c r="B12" s="92">
        <v>251.40267490436537</v>
      </c>
      <c r="C12" s="92">
        <v>221.91389441356878</v>
      </c>
      <c r="D12" s="92">
        <v>373.21319661472353</v>
      </c>
      <c r="E12" s="92">
        <v>386.37453156993803</v>
      </c>
      <c r="F12" s="92">
        <v>524.15736154334547</v>
      </c>
      <c r="G12" s="92">
        <v>389.06197896491437</v>
      </c>
      <c r="H12" s="92">
        <v>535.17102191444542</v>
      </c>
      <c r="I12" s="92">
        <v>425.74807298134391</v>
      </c>
      <c r="J12" s="92">
        <v>411.24553066242635</v>
      </c>
      <c r="K12" s="92">
        <v>368.07506024994973</v>
      </c>
      <c r="L12" s="92">
        <v>381.05519921757491</v>
      </c>
      <c r="M12" s="92">
        <v>800</v>
      </c>
      <c r="N12" s="91"/>
    </row>
    <row r="13" spans="1:14" x14ac:dyDescent="0.25">
      <c r="A13" s="79">
        <v>47</v>
      </c>
      <c r="B13" s="92">
        <v>262.07868077167211</v>
      </c>
      <c r="C13" s="92">
        <v>298.969849726988</v>
      </c>
      <c r="D13" s="92">
        <v>389.06197896491437</v>
      </c>
      <c r="E13" s="92">
        <v>419.88667344922692</v>
      </c>
      <c r="F13" s="92">
        <v>554.0437872443722</v>
      </c>
      <c r="G13" s="92">
        <v>450.02339387552428</v>
      </c>
      <c r="H13" s="92">
        <v>614.75007251520526</v>
      </c>
      <c r="I13" s="92">
        <v>440.76204635064443</v>
      </c>
      <c r="J13" s="92">
        <v>440.7620463506434</v>
      </c>
      <c r="K13" s="92">
        <v>405.58379191601148</v>
      </c>
      <c r="L13" s="92">
        <v>419.88667344922692</v>
      </c>
      <c r="M13" s="91">
        <v>5649.2991762601914</v>
      </c>
      <c r="N13" s="91"/>
    </row>
    <row r="14" spans="1:14" x14ac:dyDescent="0.25">
      <c r="A14" s="79">
        <v>486</v>
      </c>
      <c r="B14" s="92">
        <v>290.79450346406196</v>
      </c>
      <c r="C14" s="92">
        <v>305.25184179211169</v>
      </c>
      <c r="D14" s="92">
        <v>440.76204635064443</v>
      </c>
      <c r="E14" s="92">
        <v>509.8242509277041</v>
      </c>
      <c r="F14" s="92">
        <v>805.56444004537582</v>
      </c>
      <c r="G14" s="92">
        <v>489.05611107682699</v>
      </c>
      <c r="H14" s="92">
        <v>751.61819937120947</v>
      </c>
      <c r="I14" s="92">
        <v>542.64173097906928</v>
      </c>
      <c r="J14" s="92">
        <v>475.68284600108842</v>
      </c>
      <c r="K14" s="91">
        <v>964.64626215260785</v>
      </c>
      <c r="L14" s="92">
        <v>428.70938501451758</v>
      </c>
      <c r="M14" s="91"/>
      <c r="N14" s="91"/>
    </row>
    <row r="15" spans="1:14" x14ac:dyDescent="0.25">
      <c r="A15" s="79">
        <v>479</v>
      </c>
      <c r="B15" s="92">
        <v>305.25184179211169</v>
      </c>
      <c r="C15" s="92">
        <v>307.37503625760269</v>
      </c>
      <c r="D15" s="92">
        <v>668.07033554269469</v>
      </c>
      <c r="E15" s="92">
        <v>569.62007823882925</v>
      </c>
      <c r="F15" s="92">
        <v>822.49106132485463</v>
      </c>
      <c r="G15" s="92">
        <v>489.05611107682699</v>
      </c>
      <c r="H15" s="92">
        <v>900.04678775104856</v>
      </c>
      <c r="I15" s="92">
        <v>573.58209920633078</v>
      </c>
      <c r="J15" s="92">
        <v>581.58900692812381</v>
      </c>
      <c r="K15" s="91">
        <v>1281.7118041433951</v>
      </c>
      <c r="L15" s="92">
        <v>431.69129460177072</v>
      </c>
      <c r="M15" s="91"/>
      <c r="N15" s="91"/>
    </row>
    <row r="16" spans="1:14" x14ac:dyDescent="0.25">
      <c r="A16" s="79">
        <v>46</v>
      </c>
      <c r="B16" s="92">
        <v>360.50018504433245</v>
      </c>
      <c r="C16" s="92">
        <v>324.90095854249404</v>
      </c>
      <c r="D16" s="92">
        <v>783.53623806954079</v>
      </c>
      <c r="E16" s="92">
        <v>569.62007823882925</v>
      </c>
      <c r="F16" s="92">
        <v>998.66443912128955</v>
      </c>
      <c r="G16" s="92">
        <v>495.88307997559423</v>
      </c>
      <c r="H16" s="92">
        <v>906.30710823663867</v>
      </c>
      <c r="I16" s="92">
        <v>610.50368358422338</v>
      </c>
      <c r="J16" s="92">
        <v>778.1239579298267</v>
      </c>
      <c r="K16" s="91">
        <v>2278.4803129553111</v>
      </c>
      <c r="L16" s="92">
        <v>502.80534980873074</v>
      </c>
      <c r="M16" s="91"/>
      <c r="N16" s="91"/>
    </row>
    <row r="17" spans="1:14" x14ac:dyDescent="0.25">
      <c r="A17" s="79">
        <v>65</v>
      </c>
      <c r="B17" s="92">
        <v>378.4230586902388</v>
      </c>
      <c r="C17" s="92">
        <v>353.08119851626202</v>
      </c>
      <c r="D17" s="92">
        <v>925.35054712423039</v>
      </c>
      <c r="E17" s="92">
        <v>772.74906313987799</v>
      </c>
      <c r="F17" s="91">
        <v>1195.8793989079493</v>
      </c>
      <c r="G17" s="92">
        <v>538.89343074627595</v>
      </c>
      <c r="H17" s="92">
        <v>957.98296369514389</v>
      </c>
      <c r="I17" s="92">
        <v>623.33166372840014</v>
      </c>
      <c r="J17" s="92">
        <v>918.95868399762981</v>
      </c>
      <c r="K17" s="91"/>
      <c r="L17" s="92">
        <v>509.8242509277041</v>
      </c>
      <c r="M17" s="91"/>
      <c r="N17" s="91"/>
    </row>
    <row r="18" spans="1:14" x14ac:dyDescent="0.25">
      <c r="A18" s="79">
        <v>347</v>
      </c>
      <c r="B18" s="92">
        <v>383.70564773010602</v>
      </c>
      <c r="C18" s="92">
        <v>383.70564773010602</v>
      </c>
      <c r="D18" s="92">
        <v>1055.6063286183166</v>
      </c>
      <c r="E18" s="92">
        <v>851.49614596268782</v>
      </c>
      <c r="F18" s="91">
        <v>1567.0724761390816</v>
      </c>
      <c r="G18" s="91">
        <v>918.95868399762742</v>
      </c>
      <c r="H18" s="91">
        <v>1272.8583740078716</v>
      </c>
      <c r="I18" s="92">
        <v>691.62978504629166</v>
      </c>
      <c r="J18" s="91"/>
      <c r="K18" s="91"/>
      <c r="L18" s="91">
        <v>1691.2288648982105</v>
      </c>
      <c r="M18" s="91"/>
      <c r="N18" s="91"/>
    </row>
    <row r="19" spans="1:14" x14ac:dyDescent="0.25">
      <c r="A19" s="79">
        <v>75</v>
      </c>
      <c r="B19" s="92">
        <v>386.37453156993803</v>
      </c>
      <c r="C19" s="92">
        <v>408.40485028287662</v>
      </c>
      <c r="D19" s="91"/>
      <c r="E19" s="91">
        <v>1264.0660989814035</v>
      </c>
      <c r="F19" s="91">
        <v>1763.0481854025775</v>
      </c>
      <c r="G19" s="91">
        <v>1412.3247940650479</v>
      </c>
      <c r="H19" s="91"/>
      <c r="I19" s="92">
        <v>711.0741449332553</v>
      </c>
      <c r="J19" s="91"/>
      <c r="K19" s="91"/>
      <c r="L19" s="91"/>
      <c r="M19" s="91"/>
      <c r="N19" s="91"/>
    </row>
    <row r="20" spans="1:14" x14ac:dyDescent="0.25">
      <c r="A20" s="79">
        <v>478</v>
      </c>
      <c r="B20" s="92">
        <v>408.40485028287759</v>
      </c>
      <c r="C20" s="92">
        <v>422.80721622455167</v>
      </c>
      <c r="D20" s="91"/>
      <c r="E20" s="91">
        <v>1392.8809012737991</v>
      </c>
      <c r="F20" s="91"/>
      <c r="G20" s="91"/>
      <c r="H20" s="91"/>
      <c r="I20" s="91">
        <v>869.38789002084707</v>
      </c>
      <c r="J20" s="91"/>
      <c r="K20" s="91"/>
      <c r="L20" s="91"/>
      <c r="M20" s="91"/>
      <c r="N20" s="91"/>
    </row>
    <row r="21" spans="1:14" x14ac:dyDescent="0.25">
      <c r="A21" s="79">
        <v>72</v>
      </c>
      <c r="B21" s="92">
        <v>443.82778882713751</v>
      </c>
      <c r="C21" s="92">
        <v>450.02339387552428</v>
      </c>
      <c r="D21" s="91"/>
      <c r="E21" s="91">
        <v>1691.2288648982067</v>
      </c>
      <c r="F21" s="91"/>
      <c r="G21" s="91"/>
      <c r="H21" s="91"/>
      <c r="I21" s="91">
        <v>1139.2401564776585</v>
      </c>
      <c r="J21" s="91"/>
      <c r="K21" s="91"/>
      <c r="L21" s="91"/>
      <c r="M21" s="91"/>
      <c r="N21" s="91"/>
    </row>
    <row r="22" spans="1:14" x14ac:dyDescent="0.25">
      <c r="A22" s="79">
        <v>294</v>
      </c>
      <c r="B22" s="92">
        <v>456.30548634736982</v>
      </c>
      <c r="C22" s="92">
        <v>453.15355411831933</v>
      </c>
      <c r="D22" s="91"/>
      <c r="E22" s="91"/>
      <c r="F22" s="91"/>
      <c r="G22" s="91"/>
      <c r="H22" s="91"/>
      <c r="I22" s="91"/>
      <c r="J22" s="91"/>
      <c r="K22" s="91"/>
      <c r="L22" s="91"/>
      <c r="M22" s="91"/>
      <c r="N22" s="91"/>
    </row>
    <row r="23" spans="1:14" x14ac:dyDescent="0.25">
      <c r="A23" s="79">
        <v>73</v>
      </c>
      <c r="B23" s="92">
        <v>509.8242509277041</v>
      </c>
      <c r="C23" s="92">
        <v>459.47934199881377</v>
      </c>
      <c r="D23" s="91"/>
      <c r="E23" s="91"/>
      <c r="F23" s="91"/>
      <c r="G23" s="91"/>
      <c r="H23" s="91"/>
      <c r="I23" s="91"/>
      <c r="J23" s="91"/>
      <c r="K23" s="91"/>
      <c r="L23" s="91"/>
      <c r="M23" s="91"/>
      <c r="N23" s="91"/>
    </row>
    <row r="24" spans="1:14" x14ac:dyDescent="0.25">
      <c r="A24" s="79">
        <v>484</v>
      </c>
      <c r="B24" s="92">
        <v>516.94113225499723</v>
      </c>
      <c r="C24" s="92">
        <v>619.02599741695553</v>
      </c>
      <c r="D24" s="91"/>
      <c r="E24" s="91"/>
      <c r="F24" s="91"/>
      <c r="G24" s="91"/>
      <c r="H24" s="91"/>
      <c r="I24" s="91"/>
      <c r="J24" s="91"/>
      <c r="K24" s="91"/>
      <c r="L24" s="91"/>
      <c r="M24" s="91"/>
      <c r="N24" s="91"/>
    </row>
    <row r="25" spans="1:14" x14ac:dyDescent="0.25">
      <c r="A25" s="79">
        <v>480</v>
      </c>
      <c r="B25" s="92">
        <v>565.68542494923804</v>
      </c>
      <c r="C25" s="92">
        <v>636.42918700393568</v>
      </c>
      <c r="D25" s="91"/>
      <c r="E25" s="91"/>
      <c r="F25" s="91"/>
      <c r="G25" s="91"/>
      <c r="H25" s="91"/>
      <c r="I25" s="91"/>
      <c r="J25" s="91"/>
      <c r="K25" s="91"/>
      <c r="L25" s="91"/>
      <c r="M25" s="91"/>
      <c r="N25" s="91"/>
    </row>
    <row r="26" spans="1:14" x14ac:dyDescent="0.25">
      <c r="A26" s="79">
        <v>483</v>
      </c>
      <c r="B26" s="92">
        <v>602.09869896442831</v>
      </c>
      <c r="C26" s="92">
        <v>863.38258920354338</v>
      </c>
      <c r="D26" s="91"/>
      <c r="E26" s="91"/>
      <c r="F26" s="91"/>
      <c r="G26" s="91"/>
      <c r="H26" s="91"/>
      <c r="I26" s="91"/>
      <c r="J26" s="91"/>
      <c r="K26" s="91"/>
      <c r="L26" s="91"/>
      <c r="M26" s="91"/>
      <c r="N26" s="91"/>
    </row>
    <row r="27" spans="1:14" x14ac:dyDescent="0.25">
      <c r="A27" s="79">
        <v>161</v>
      </c>
      <c r="B27" s="92">
        <v>726.01532425373023</v>
      </c>
      <c r="C27" s="92">
        <v>957.98296369514128</v>
      </c>
      <c r="D27" s="91"/>
      <c r="E27" s="91"/>
      <c r="F27" s="91"/>
      <c r="G27" s="91"/>
      <c r="H27" s="91"/>
      <c r="I27" s="91"/>
      <c r="J27" s="91"/>
      <c r="K27" s="91"/>
      <c r="L27" s="91"/>
      <c r="M27" s="91"/>
      <c r="N27" s="91"/>
    </row>
    <row r="28" spans="1:14" x14ac:dyDescent="0.25">
      <c r="A28" s="79">
        <v>482</v>
      </c>
      <c r="B28" s="92">
        <v>869.38789002084707</v>
      </c>
      <c r="C28" s="91">
        <v>1100.4334545117927</v>
      </c>
      <c r="D28" s="91"/>
      <c r="E28" s="91"/>
      <c r="F28" s="91"/>
      <c r="G28" s="91"/>
      <c r="H28" s="91"/>
      <c r="I28" s="91"/>
      <c r="J28" s="91"/>
      <c r="K28" s="91"/>
      <c r="L28" s="91"/>
      <c r="M28" s="91"/>
      <c r="N28" s="91"/>
    </row>
    <row r="29" spans="1:14" x14ac:dyDescent="0.25">
      <c r="A29" s="79">
        <v>485</v>
      </c>
      <c r="B29" s="91">
        <v>1092.8322054035159</v>
      </c>
      <c r="C29" s="91"/>
      <c r="D29" s="91"/>
      <c r="E29" s="91"/>
      <c r="F29" s="91"/>
      <c r="G29" s="91"/>
      <c r="H29" s="91"/>
      <c r="I29" s="91"/>
      <c r="J29" s="91"/>
      <c r="K29" s="91"/>
      <c r="L29" s="91"/>
      <c r="M29" s="91"/>
      <c r="N29" s="91"/>
    </row>
  </sheetData>
  <pageMargins left="0.7" right="0.7" top="0.75" bottom="0.75" header="0.3" footer="0.3"/>
  <pageSetup orientation="portrait" horizontalDpi="96" verticalDpi="96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B1" zoomScale="80" zoomScaleNormal="80" workbookViewId="0">
      <selection activeCell="V13" sqref="V13"/>
    </sheetView>
  </sheetViews>
  <sheetFormatPr defaultRowHeight="15" x14ac:dyDescent="0.25"/>
  <cols>
    <col min="1" max="1" width="9.42578125" style="78" customWidth="1"/>
    <col min="2" max="2" width="10" style="78" customWidth="1"/>
    <col min="3" max="17" width="9.28515625" style="78" bestFit="1" customWidth="1"/>
    <col min="18" max="16384" width="9.140625" style="78"/>
  </cols>
  <sheetData>
    <row r="1" spans="1:14" x14ac:dyDescent="0.25">
      <c r="A1" s="79"/>
      <c r="B1" s="78">
        <v>172.90744626157291</v>
      </c>
      <c r="C1" s="80">
        <v>1115.7949330803274</v>
      </c>
      <c r="D1" s="80">
        <v>2459.000290060821</v>
      </c>
      <c r="E1" s="80">
        <v>2231.5898661606493</v>
      </c>
      <c r="F1" s="80">
        <v>118.09926614295263</v>
      </c>
      <c r="G1" s="80">
        <v>57.834409195264271</v>
      </c>
      <c r="H1" s="80">
        <v>2096.6294461733814</v>
      </c>
      <c r="I1" s="78">
        <v>12.24275371983658</v>
      </c>
      <c r="J1" s="80">
        <v>1041.0734843535486</v>
      </c>
      <c r="K1" s="80">
        <v>113.28838852957983</v>
      </c>
      <c r="L1" s="78">
        <v>129.23528306374899</v>
      </c>
      <c r="M1" s="78">
        <v>5.7911753868148219</v>
      </c>
      <c r="N1" s="80">
        <v>4164.2939374141943</v>
      </c>
    </row>
    <row r="2" spans="1:14" x14ac:dyDescent="0.25">
      <c r="A2" s="79"/>
      <c r="B2" s="78">
        <v>212.87403649067195</v>
      </c>
      <c r="C2" s="80">
        <v>1171.2685567565006</v>
      </c>
      <c r="D2" s="80">
        <v>3858.5850486104405</v>
      </c>
      <c r="E2" s="80">
        <v>2766.5191401851666</v>
      </c>
      <c r="F2" s="80">
        <v>237.84142300054421</v>
      </c>
      <c r="G2" s="80">
        <v>176.54059925813098</v>
      </c>
      <c r="H2" s="80">
        <v>2425.1465064166391</v>
      </c>
      <c r="I2" s="80">
        <v>360.50018504433149</v>
      </c>
      <c r="J2" s="80">
        <v>1942.7118150320766</v>
      </c>
      <c r="K2" s="80">
        <v>171.71308728755088</v>
      </c>
      <c r="L2" s="78">
        <v>277.02189362218468</v>
      </c>
      <c r="M2" s="78">
        <v>378.42305869023789</v>
      </c>
    </row>
    <row r="3" spans="1:14" x14ac:dyDescent="0.25">
      <c r="A3" s="79"/>
      <c r="B3" s="78">
        <v>294.85384345821996</v>
      </c>
      <c r="C3" s="80">
        <v>4193.2588923467638</v>
      </c>
      <c r="D3" s="80">
        <v>4986.6533098272002</v>
      </c>
      <c r="E3" s="80">
        <v>3335.8904346915933</v>
      </c>
      <c r="F3" s="80">
        <v>405.58379191601148</v>
      </c>
      <c r="G3" s="80">
        <v>557.89746654016221</v>
      </c>
      <c r="H3" s="80">
        <v>4164.2939374141833</v>
      </c>
      <c r="I3" s="80">
        <v>1139.2401564776555</v>
      </c>
      <c r="J3" s="80">
        <v>2011.2213992349223</v>
      </c>
      <c r="K3" s="80">
        <v>175.32114426320729</v>
      </c>
      <c r="L3" s="78">
        <v>535.17102191444542</v>
      </c>
      <c r="M3" s="80">
        <v>1556.2479158596577</v>
      </c>
    </row>
    <row r="4" spans="1:14" x14ac:dyDescent="0.25">
      <c r="A4" s="79"/>
      <c r="B4" s="78">
        <v>324.90095854249404</v>
      </c>
      <c r="C4" s="80">
        <v>5688.5931594660569</v>
      </c>
      <c r="D4" s="80">
        <v>5419.1699991201776</v>
      </c>
      <c r="E4" s="80">
        <v>4620.5734256719797</v>
      </c>
      <c r="F4" s="80">
        <v>978.11222215365399</v>
      </c>
      <c r="G4" s="80">
        <v>2011.221399234928</v>
      </c>
      <c r="H4" s="80">
        <v>5971.4111458355756</v>
      </c>
      <c r="I4" s="80">
        <v>3405.9845838507508</v>
      </c>
      <c r="J4" s="80">
        <v>3090.9962525595047</v>
      </c>
      <c r="K4" s="80">
        <v>286.79104960316539</v>
      </c>
      <c r="L4" s="78">
        <v>711.074144933257</v>
      </c>
      <c r="M4" s="80">
        <v>1800.0935755020964</v>
      </c>
    </row>
    <row r="5" spans="1:14" x14ac:dyDescent="0.25">
      <c r="A5" s="79"/>
      <c r="B5" s="78">
        <v>619.02599741695553</v>
      </c>
      <c r="C5" s="80">
        <v>5768.0029607093038</v>
      </c>
      <c r="D5" s="80">
        <v>5649.2991762601914</v>
      </c>
      <c r="E5" s="80">
        <v>5234.5731747697891</v>
      </c>
      <c r="F5" s="80">
        <v>1055.6063286183166</v>
      </c>
      <c r="G5" s="80">
        <v>2864.0802269695109</v>
      </c>
      <c r="H5" s="80">
        <v>8742.6576432281472</v>
      </c>
      <c r="I5" s="80">
        <v>4685.0742270260034</v>
      </c>
      <c r="J5" s="80">
        <v>4341.1338478325433</v>
      </c>
      <c r="K5" s="80">
        <v>731.06516018352079</v>
      </c>
      <c r="L5" s="78">
        <v>731.06516018352079</v>
      </c>
      <c r="M5" s="80">
        <v>4717.6614953315184</v>
      </c>
    </row>
    <row r="6" spans="1:14" x14ac:dyDescent="0.25">
      <c r="A6" s="79"/>
      <c r="B6" s="78">
        <v>640.85590207169753</v>
      </c>
      <c r="C6" s="80">
        <v>6907.060713628327</v>
      </c>
      <c r="D6" s="80">
        <v>8562.7363506311267</v>
      </c>
      <c r="E6" s="80">
        <v>7200.3743020083848</v>
      </c>
      <c r="F6" s="80">
        <v>1179.4153738328828</v>
      </c>
      <c r="G6" s="80">
        <v>4281.3681753155624</v>
      </c>
      <c r="H6" s="80">
        <v>9700.5860256665528</v>
      </c>
      <c r="I6" s="80">
        <v>4783.5175956317962</v>
      </c>
      <c r="J6" s="80">
        <v>7300.8877815578999</v>
      </c>
      <c r="K6" s="80">
        <v>869.38789002084479</v>
      </c>
      <c r="L6" s="78">
        <v>912.61097269473976</v>
      </c>
      <c r="M6" s="80">
        <v>5649.2991762601914</v>
      </c>
    </row>
    <row r="7" spans="1:14" x14ac:dyDescent="0.25">
      <c r="A7" s="79"/>
      <c r="B7" s="78">
        <v>1656.4238781462045</v>
      </c>
      <c r="C7" s="80">
        <v>8100.8422014097905</v>
      </c>
      <c r="D7" s="80">
        <v>9370.148454052005</v>
      </c>
      <c r="E7" s="80">
        <v>7300.8877815579199</v>
      </c>
      <c r="F7" s="80">
        <v>1837.9173679952589</v>
      </c>
      <c r="G7" s="80">
        <v>5126.8472165735784</v>
      </c>
      <c r="H7" s="80">
        <v>12025.891189939352</v>
      </c>
      <c r="I7" s="80">
        <v>5571.5236050951826</v>
      </c>
      <c r="J7" s="80">
        <v>8988.447204723192</v>
      </c>
      <c r="K7" s="80">
        <v>978.11222215365399</v>
      </c>
      <c r="L7" s="80">
        <v>3312.8477562924095</v>
      </c>
      <c r="M7" s="80">
        <v>7610.9255360174157</v>
      </c>
    </row>
    <row r="8" spans="1:14" x14ac:dyDescent="0.25">
      <c r="A8" s="79"/>
      <c r="B8" s="78">
        <v>1679.5466937969077</v>
      </c>
      <c r="C8" s="80">
        <v>8213.9257444025825</v>
      </c>
      <c r="D8" s="80">
        <v>9904.4159586712831</v>
      </c>
      <c r="E8" s="80">
        <v>8864.7005959099079</v>
      </c>
      <c r="F8" s="80">
        <v>4281.3681753155533</v>
      </c>
      <c r="G8" s="80">
        <v>6311.8893087574988</v>
      </c>
      <c r="H8" s="80">
        <v>12536.579809112684</v>
      </c>
      <c r="I8" s="80">
        <v>5688.5931594660569</v>
      </c>
      <c r="J8" s="80">
        <v>9305.4241108500028</v>
      </c>
      <c r="K8" s="80">
        <v>1392.8809012737991</v>
      </c>
      <c r="L8" s="80">
        <v>3477.5515600833878</v>
      </c>
      <c r="M8" s="80">
        <v>7610.9255360174157</v>
      </c>
    </row>
    <row r="9" spans="1:14" x14ac:dyDescent="0.25">
      <c r="A9" s="79"/>
      <c r="B9" s="78">
        <v>1812.6142164732776</v>
      </c>
      <c r="C9" s="80">
        <v>8503.5892102176731</v>
      </c>
      <c r="D9" s="80">
        <v>9973.3066196543969</v>
      </c>
      <c r="E9" s="80">
        <v>9904.4159586712831</v>
      </c>
      <c r="F9" s="80">
        <v>4620.5734256719797</v>
      </c>
      <c r="G9" s="80">
        <v>6489.3406706561818</v>
      </c>
      <c r="H9" s="80">
        <v>12711.583941594075</v>
      </c>
      <c r="I9" s="80">
        <v>6718.186775187628</v>
      </c>
      <c r="J9" s="80">
        <v>9567.0351912635888</v>
      </c>
      <c r="K9" s="80">
        <v>1863.5737383495325</v>
      </c>
      <c r="L9" s="80">
        <v>3701.4021884969211</v>
      </c>
      <c r="M9" s="80">
        <v>8742.6576432281472</v>
      </c>
    </row>
    <row r="10" spans="1:14" x14ac:dyDescent="0.25">
      <c r="A10" s="79"/>
      <c r="B10" s="78">
        <v>2231.5898661606543</v>
      </c>
      <c r="C10" s="80">
        <v>9177.3135873012889</v>
      </c>
      <c r="D10" s="80">
        <v>10042.67645307842</v>
      </c>
      <c r="E10" s="80">
        <v>10469.14634953958</v>
      </c>
      <c r="F10" s="80">
        <v>4750.4754260129585</v>
      </c>
      <c r="G10" s="80">
        <v>6579.9284905988188</v>
      </c>
      <c r="H10" s="80">
        <v>14500.91373178621</v>
      </c>
      <c r="I10" s="80">
        <v>7351.6694719810221</v>
      </c>
      <c r="J10" s="80">
        <v>11860.327192196752</v>
      </c>
      <c r="K10" s="78">
        <v>14400.748604016744</v>
      </c>
      <c r="L10" s="80">
        <v>3805.4627680087074</v>
      </c>
      <c r="M10" s="80">
        <v>9305.4241108500028</v>
      </c>
    </row>
    <row r="11" spans="1:14" x14ac:dyDescent="0.25">
      <c r="A11" s="79"/>
      <c r="B11" s="78">
        <v>4525.4833995939043</v>
      </c>
      <c r="C11" s="80">
        <v>10615.29018642486</v>
      </c>
      <c r="D11" s="80">
        <v>12193.766374962393</v>
      </c>
      <c r="E11" s="80">
        <v>12536.579809112684</v>
      </c>
      <c r="F11" s="80">
        <v>5270.9825105124755</v>
      </c>
      <c r="G11" s="80">
        <v>6625.6955125848162</v>
      </c>
      <c r="H11" s="80">
        <v>22286.094420380734</v>
      </c>
      <c r="I11" s="80">
        <v>8622.2948919404153</v>
      </c>
      <c r="J11" s="80">
        <v>14400.748604016744</v>
      </c>
      <c r="K11" s="78">
        <v>19134.070382527181</v>
      </c>
      <c r="L11" s="80">
        <v>6355.7919707970195</v>
      </c>
      <c r="M11" s="80">
        <v>13529.830919185644</v>
      </c>
    </row>
    <row r="12" spans="1:14" x14ac:dyDescent="0.25">
      <c r="A12" s="79"/>
      <c r="B12" s="80">
        <v>11377.186318932114</v>
      </c>
      <c r="C12" s="80">
        <v>10689.125368683146</v>
      </c>
      <c r="D12" s="80">
        <v>14006.959376137447</v>
      </c>
      <c r="E12" s="80">
        <v>12711.583941594041</v>
      </c>
      <c r="F12" s="80">
        <v>5307.6450932124271</v>
      </c>
      <c r="G12" s="80">
        <v>7824.8977772292546</v>
      </c>
      <c r="H12" s="80">
        <v>24899.96665375452</v>
      </c>
      <c r="I12" s="80">
        <v>9050.9667991878068</v>
      </c>
      <c r="J12" s="80">
        <v>15758.648490814938</v>
      </c>
      <c r="K12" s="78">
        <v>21676.679996480667</v>
      </c>
      <c r="L12" s="80">
        <v>6534.4776045260405</v>
      </c>
      <c r="M12" s="80">
        <v>18227.842503642485</v>
      </c>
    </row>
    <row r="13" spans="1:14" x14ac:dyDescent="0.25">
      <c r="A13" s="79"/>
      <c r="B13" s="80">
        <v>11536.005921418639</v>
      </c>
      <c r="C13" s="80">
        <v>11616.245188059653</v>
      </c>
      <c r="D13" s="80">
        <v>16427.851488805165</v>
      </c>
      <c r="E13" s="80">
        <v>13910.206240333522</v>
      </c>
      <c r="F13" s="80">
        <v>5610.2766164226341</v>
      </c>
      <c r="G13" s="80">
        <v>9113.9212518212425</v>
      </c>
      <c r="H13" s="80">
        <v>28208.770966441232</v>
      </c>
      <c r="I13" s="80">
        <v>11536.005921418608</v>
      </c>
      <c r="J13" s="80">
        <v>16657.175749656737</v>
      </c>
      <c r="K13" s="78">
        <v>22286.094420380796</v>
      </c>
      <c r="L13" s="80">
        <v>7351.6694719810221</v>
      </c>
      <c r="M13" s="80">
        <v>19401.172051333058</v>
      </c>
    </row>
    <row r="14" spans="1:14" x14ac:dyDescent="0.25">
      <c r="A14" s="79"/>
      <c r="B14" s="80">
        <v>12889.031040725979</v>
      </c>
      <c r="C14" s="80">
        <v>11860.327192196752</v>
      </c>
      <c r="D14" s="80">
        <v>16889.70125789303</v>
      </c>
      <c r="E14" s="78">
        <v>20650.029036086442</v>
      </c>
      <c r="F14" s="80">
        <v>7250.456865893123</v>
      </c>
      <c r="G14" s="80">
        <v>13159.856981197674</v>
      </c>
      <c r="H14" s="80">
        <v>33084.23246431983</v>
      </c>
      <c r="I14" s="80">
        <v>12449.983326877227</v>
      </c>
      <c r="J14" s="80">
        <v>18740.29690810401</v>
      </c>
      <c r="K14" s="78">
        <v>25600</v>
      </c>
      <c r="L14" s="80">
        <v>7989.3155129703173</v>
      </c>
      <c r="M14" s="80">
        <v>27059.661838371369</v>
      </c>
    </row>
    <row r="15" spans="1:14" x14ac:dyDescent="0.25">
      <c r="A15" s="79"/>
      <c r="B15" s="80">
        <v>16773.035569387055</v>
      </c>
      <c r="C15" s="80">
        <v>12025.891189939352</v>
      </c>
      <c r="D15" s="80">
        <v>20938.2926990792</v>
      </c>
      <c r="E15" s="78">
        <v>42167.860084099797</v>
      </c>
      <c r="F15" s="80">
        <v>8444.8506289465131</v>
      </c>
      <c r="G15" s="80">
        <v>13623.938335403</v>
      </c>
      <c r="H15" s="80">
        <v>37741.291962652249</v>
      </c>
      <c r="I15" s="80">
        <v>15012.287350168057</v>
      </c>
      <c r="J15" s="80">
        <v>30233.412132595953</v>
      </c>
      <c r="K15" s="78">
        <v>35705.437858570389</v>
      </c>
      <c r="L15" s="80">
        <v>8622.2948919404153</v>
      </c>
      <c r="M15" s="78">
        <v>41300.058072172775</v>
      </c>
    </row>
    <row r="16" spans="1:14" x14ac:dyDescent="0.25">
      <c r="A16" s="79"/>
      <c r="B16" s="80">
        <v>17485.315286456251</v>
      </c>
      <c r="C16" s="80">
        <v>15758.648490814898</v>
      </c>
      <c r="D16" s="80">
        <v>23072.011842837281</v>
      </c>
      <c r="E16" s="78">
        <v>50846.335766376309</v>
      </c>
      <c r="F16" s="80">
        <v>8803.4676360943395</v>
      </c>
      <c r="G16" s="80">
        <v>16314.376029686531</v>
      </c>
      <c r="H16" s="80">
        <v>48103.564759757413</v>
      </c>
      <c r="I16" s="80">
        <v>20507.38886629431</v>
      </c>
      <c r="J16" s="80">
        <v>32628.752059373062</v>
      </c>
      <c r="K16" s="78">
        <v>83753.170796316583</v>
      </c>
      <c r="L16" s="80">
        <v>9567.0351912635888</v>
      </c>
    </row>
    <row r="17" spans="1:12" x14ac:dyDescent="0.25">
      <c r="A17" s="79"/>
      <c r="B17" s="80">
        <v>19001.901704051827</v>
      </c>
      <c r="C17" s="80">
        <v>16089.771193879384</v>
      </c>
      <c r="D17" s="80">
        <v>24051.782379878703</v>
      </c>
      <c r="E17" s="78">
        <v>57205.101469297646</v>
      </c>
      <c r="F17" s="80">
        <v>9113.9212518212425</v>
      </c>
      <c r="G17" s="80">
        <v>23232.490376119309</v>
      </c>
      <c r="H17" s="78">
        <v>114410.20293859531</v>
      </c>
      <c r="I17" s="80">
        <v>21979.27517280652</v>
      </c>
      <c r="J17" s="80">
        <v>34489.179567761661</v>
      </c>
      <c r="L17" s="78">
        <v>15649.795554458469</v>
      </c>
    </row>
    <row r="18" spans="1:12" x14ac:dyDescent="0.25">
      <c r="A18" s="79"/>
      <c r="B18" s="80">
        <v>19401.172051333109</v>
      </c>
      <c r="C18" s="80">
        <v>18740.296908104061</v>
      </c>
      <c r="D18" s="78">
        <v>50846.335766376178</v>
      </c>
      <c r="E18" s="78">
        <v>79786.452957235204</v>
      </c>
      <c r="F18" s="78">
        <v>13159.856981197674</v>
      </c>
      <c r="G18" s="78">
        <v>41300.058072172775</v>
      </c>
      <c r="H18" s="78">
        <v>135117.61006314424</v>
      </c>
      <c r="I18" s="80">
        <v>31083.389040513208</v>
      </c>
      <c r="J18" s="80">
        <v>35953.788818892681</v>
      </c>
      <c r="L18" s="78">
        <v>20650.029036086496</v>
      </c>
    </row>
    <row r="19" spans="1:12" x14ac:dyDescent="0.25">
      <c r="A19" s="79"/>
      <c r="B19" s="80">
        <v>20938.29269907916</v>
      </c>
      <c r="C19" s="80">
        <v>20365.73398412588</v>
      </c>
      <c r="D19" s="78">
        <v>68978.359135523453</v>
      </c>
      <c r="E19" s="78">
        <v>87917.10069122602</v>
      </c>
      <c r="F19" s="78">
        <v>13623.938335403</v>
      </c>
      <c r="G19" s="78">
        <v>50846.335766376309</v>
      </c>
      <c r="I19" s="80">
        <v>40450.115167404896</v>
      </c>
      <c r="J19" s="78">
        <v>68501.890805048839</v>
      </c>
      <c r="L19" s="78">
        <v>29611.217507975362</v>
      </c>
    </row>
    <row r="20" spans="1:12" x14ac:dyDescent="0.25">
      <c r="A20" s="79"/>
      <c r="B20" s="80">
        <v>24219.075756175222</v>
      </c>
      <c r="C20" s="80">
        <v>24899.96665375452</v>
      </c>
      <c r="D20" s="78">
        <v>102400.00000000028</v>
      </c>
      <c r="E20" s="78">
        <v>100292.6384729015</v>
      </c>
      <c r="G20" s="78" t="e">
        <v>#VALUE!</v>
      </c>
      <c r="I20" s="78">
        <v>76007.606816207117</v>
      </c>
      <c r="J20" s="78" t="e">
        <v>#VALUE!</v>
      </c>
      <c r="L20" s="78">
        <v>31517.296981629879</v>
      </c>
    </row>
    <row r="21" spans="1:12" x14ac:dyDescent="0.25">
      <c r="A21" s="79"/>
      <c r="B21" s="80">
        <v>24727.97002047603</v>
      </c>
      <c r="C21" s="80">
        <v>28801.497208033543</v>
      </c>
    </row>
    <row r="22" spans="1:12" x14ac:dyDescent="0.25">
      <c r="A22" s="79"/>
      <c r="B22" s="80">
        <v>25247.557235029999</v>
      </c>
      <c r="C22" s="80">
        <v>38802.344102666226</v>
      </c>
    </row>
    <row r="23" spans="1:12" x14ac:dyDescent="0.25">
      <c r="A23" s="79"/>
      <c r="B23" s="80">
        <v>26502.782050339272</v>
      </c>
      <c r="C23" s="80">
        <v>42167.860084099797</v>
      </c>
    </row>
    <row r="24" spans="1:12" x14ac:dyDescent="0.25">
      <c r="A24" s="79"/>
      <c r="B24" s="80">
        <v>33084.23246431983</v>
      </c>
      <c r="C24" s="80">
        <v>42167.860084099797</v>
      </c>
    </row>
    <row r="25" spans="1:12" x14ac:dyDescent="0.25">
      <c r="A25" s="79"/>
      <c r="B25" s="80">
        <v>33546.07113877411</v>
      </c>
      <c r="C25" s="78">
        <v>48775.065499849588</v>
      </c>
    </row>
    <row r="26" spans="1:12" x14ac:dyDescent="0.25">
      <c r="A26" s="79"/>
      <c r="B26" s="80">
        <v>47441.308768787014</v>
      </c>
      <c r="C26" s="78">
        <v>54495.753341612013</v>
      </c>
    </row>
    <row r="27" spans="1:12" x14ac:dyDescent="0.25">
      <c r="A27" s="79"/>
      <c r="B27" s="80">
        <v>55256.485709026631</v>
      </c>
      <c r="C27" s="78">
        <v>68028.713681741225</v>
      </c>
    </row>
    <row r="28" spans="1:12" x14ac:dyDescent="0.25">
      <c r="A28" s="79"/>
      <c r="B28" s="80">
        <v>67092.142277548061</v>
      </c>
      <c r="C28" s="78">
        <v>148886.7857736001</v>
      </c>
    </row>
  </sheetData>
  <sortState ref="F1:J19">
    <sortCondition ref="F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="80" zoomScaleNormal="80" workbookViewId="0">
      <selection activeCell="S26" sqref="S26"/>
    </sheetView>
  </sheetViews>
  <sheetFormatPr defaultRowHeight="15" x14ac:dyDescent="0.25"/>
  <cols>
    <col min="1" max="1" width="9.42578125" style="78" customWidth="1"/>
    <col min="2" max="2" width="10" style="78" customWidth="1"/>
    <col min="3" max="17" width="9.28515625" style="78" bestFit="1" customWidth="1"/>
    <col min="18" max="16384" width="9.140625" style="78"/>
  </cols>
  <sheetData>
    <row r="1" spans="1:14" x14ac:dyDescent="0.25">
      <c r="A1" s="79"/>
      <c r="B1" s="78">
        <v>4.4501568612408429</v>
      </c>
      <c r="C1" s="80">
        <v>19808.831917342617</v>
      </c>
      <c r="D1" s="80">
        <v>18101.933598375614</v>
      </c>
      <c r="E1" s="80">
        <v>2599.2076683399523</v>
      </c>
      <c r="F1" s="80">
        <v>79.004131186337531</v>
      </c>
      <c r="G1" s="80">
        <v>475.68284600108842</v>
      </c>
      <c r="H1" s="80">
        <v>2025.2105503524472</v>
      </c>
      <c r="J1" s="80">
        <v>459.4793419988149</v>
      </c>
      <c r="K1" s="80">
        <v>184.03753012497489</v>
      </c>
      <c r="L1" s="80">
        <v>350.64228852641372</v>
      </c>
      <c r="M1" s="78">
        <v>1.8840747307668173</v>
      </c>
      <c r="N1" s="80">
        <v>155209.3764106645</v>
      </c>
    </row>
    <row r="2" spans="1:14" x14ac:dyDescent="0.25">
      <c r="A2" s="79"/>
      <c r="B2" s="78">
        <v>565.68542494923804</v>
      </c>
      <c r="C2" s="80">
        <v>37221.696443399916</v>
      </c>
      <c r="D2" s="80">
        <v>33084.232464319743</v>
      </c>
      <c r="E2" s="80">
        <v>6054.76893904382</v>
      </c>
      <c r="F2" s="80">
        <v>118.09926614295321</v>
      </c>
      <c r="G2" s="80">
        <v>1373.704698300407</v>
      </c>
      <c r="H2" s="80">
        <v>2672.281342170786</v>
      </c>
      <c r="I2" s="80">
        <v>36.602142398640659</v>
      </c>
      <c r="J2" s="80">
        <v>3134.1449522781636</v>
      </c>
      <c r="K2" s="80">
        <v>221.91389441356932</v>
      </c>
      <c r="L2" s="80">
        <v>762.1103984351497</v>
      </c>
      <c r="M2" s="80">
        <v>5494.8187932016135</v>
      </c>
    </row>
    <row r="3" spans="1:14" x14ac:dyDescent="0.25">
      <c r="A3" s="79"/>
      <c r="B3" s="78">
        <v>3994.6577564851586</v>
      </c>
      <c r="C3" s="80">
        <v>69458.141565320868</v>
      </c>
      <c r="D3" s="80">
        <v>35213.87054437746</v>
      </c>
      <c r="E3" s="80">
        <v>11778.401927998391</v>
      </c>
      <c r="F3" s="80">
        <v>602.09869896442831</v>
      </c>
      <c r="G3" s="80">
        <v>1679.5466937969038</v>
      </c>
      <c r="H3" s="80">
        <v>6907.060713628327</v>
      </c>
      <c r="I3" s="80">
        <v>161.32835184442541</v>
      </c>
      <c r="J3" s="80">
        <v>4850.2930128332655</v>
      </c>
      <c r="K3" s="80">
        <v>450.02339387552428</v>
      </c>
      <c r="L3" s="80">
        <v>998.66443912128716</v>
      </c>
      <c r="M3" s="80">
        <v>7101.2446212342029</v>
      </c>
    </row>
    <row r="4" spans="1:14" x14ac:dyDescent="0.25">
      <c r="A4" s="79"/>
      <c r="B4" s="78">
        <v>4783.5175956318089</v>
      </c>
      <c r="C4" s="80">
        <v>83753.170796316801</v>
      </c>
      <c r="D4" s="80">
        <v>56417.541932882625</v>
      </c>
      <c r="E4" s="80">
        <v>13529.830919185682</v>
      </c>
      <c r="F4" s="80">
        <v>4164.2939374141833</v>
      </c>
      <c r="G4" s="80">
        <v>2053.4814361006456</v>
      </c>
      <c r="H4" s="80">
        <v>6907.060713628327</v>
      </c>
      <c r="I4" s="80">
        <v>437.71748050429551</v>
      </c>
      <c r="J4" s="80">
        <v>8803.4676360943395</v>
      </c>
      <c r="K4" s="80">
        <v>535.17102191444417</v>
      </c>
      <c r="L4" s="80">
        <v>1062.9486512772094</v>
      </c>
      <c r="M4" s="80">
        <v>7717.1700972208637</v>
      </c>
    </row>
    <row r="5" spans="1:14" x14ac:dyDescent="0.25">
      <c r="A5" s="79"/>
      <c r="B5" s="78">
        <v>5494.818793201629</v>
      </c>
      <c r="C5" s="80">
        <v>109749.60256371624</v>
      </c>
      <c r="D5" s="80">
        <v>69941.261145825018</v>
      </c>
      <c r="E5" s="80">
        <v>15868.258559219057</v>
      </c>
      <c r="F5" s="80">
        <v>4193.2588923467638</v>
      </c>
      <c r="G5" s="80">
        <v>2310.2867128359894</v>
      </c>
      <c r="H5" s="80">
        <v>7663.863709561153</v>
      </c>
      <c r="I5" s="80">
        <v>1850.7010942484612</v>
      </c>
      <c r="J5" s="80">
        <v>16201.684402819583</v>
      </c>
      <c r="K5" s="80">
        <v>833.97260867289833</v>
      </c>
      <c r="L5" s="80">
        <v>1100.4334545117927</v>
      </c>
      <c r="M5" s="80">
        <v>7934.1292796095058</v>
      </c>
    </row>
    <row r="6" spans="1:14" x14ac:dyDescent="0.25">
      <c r="A6" s="79"/>
      <c r="B6" s="78">
        <v>10325.014518043201</v>
      </c>
      <c r="C6" s="80">
        <v>112055.67500909962</v>
      </c>
      <c r="D6" s="80">
        <v>80900.230334809807</v>
      </c>
      <c r="E6" s="80">
        <v>18354.627174602629</v>
      </c>
      <c r="F6" s="80">
        <v>5307.6450932124408</v>
      </c>
      <c r="G6" s="80">
        <v>3779.1765165745014</v>
      </c>
      <c r="H6" s="80">
        <v>16314.376029686573</v>
      </c>
      <c r="I6" s="80">
        <v>2709.5849995600825</v>
      </c>
      <c r="J6" s="80">
        <v>26319.713962395283</v>
      </c>
      <c r="K6" s="80">
        <v>1714.8375400580703</v>
      </c>
      <c r="L6" s="80">
        <v>2170.5669239162762</v>
      </c>
      <c r="M6" s="80">
        <v>8100.8422014097905</v>
      </c>
    </row>
    <row r="7" spans="1:14" x14ac:dyDescent="0.25">
      <c r="A7" s="79"/>
      <c r="B7" s="78">
        <v>22441.106465690478</v>
      </c>
      <c r="C7" s="80">
        <v>132336.92985727958</v>
      </c>
      <c r="D7" s="80">
        <v>93576.340503490457</v>
      </c>
      <c r="E7" s="80">
        <v>18482.293702687959</v>
      </c>
      <c r="F7" s="80">
        <v>5930.1635960983749</v>
      </c>
      <c r="G7" s="80">
        <v>4850.2930128332782</v>
      </c>
      <c r="H7" s="80">
        <v>23885.644583342306</v>
      </c>
      <c r="I7" s="80">
        <v>3069.6451818408414</v>
      </c>
      <c r="J7" s="80">
        <v>26687.123477532674</v>
      </c>
      <c r="K7" s="80">
        <v>2617.2865873849014</v>
      </c>
      <c r="L7" s="80">
        <v>2728.4316536574665</v>
      </c>
      <c r="M7" s="80">
        <v>18354.627174602581</v>
      </c>
    </row>
    <row r="8" spans="1:14" x14ac:dyDescent="0.25">
      <c r="A8" s="79"/>
      <c r="B8" s="78">
        <v>30443.702144069641</v>
      </c>
      <c r="C8" s="80">
        <v>143815.15527557113</v>
      </c>
      <c r="D8" s="80">
        <v>104551.64167241666</v>
      </c>
      <c r="E8" s="80">
        <v>30233.412132596004</v>
      </c>
      <c r="F8" s="80">
        <v>11778.401927998391</v>
      </c>
      <c r="G8" s="80">
        <v>16427.851488805212</v>
      </c>
      <c r="H8" s="80">
        <v>30655.45483824459</v>
      </c>
      <c r="I8" s="80">
        <v>3885.4236300641533</v>
      </c>
      <c r="J8" s="80">
        <v>27059.661838371369</v>
      </c>
      <c r="K8" s="80">
        <v>4135.5290580399778</v>
      </c>
      <c r="L8" s="80">
        <v>3382.4577297964211</v>
      </c>
      <c r="M8" s="80">
        <v>28801.497208033463</v>
      </c>
    </row>
    <row r="9" spans="1:14" x14ac:dyDescent="0.25">
      <c r="A9" s="79"/>
      <c r="B9" s="78">
        <v>34489.179567761661</v>
      </c>
      <c r="C9" s="80">
        <v>144815.46878700456</v>
      </c>
      <c r="D9" s="80">
        <v>135117.61006314424</v>
      </c>
      <c r="E9" s="80">
        <v>32179.542387758767</v>
      </c>
      <c r="F9" s="80">
        <v>12278.58072736336</v>
      </c>
      <c r="G9" s="80">
        <v>20793.661346719604</v>
      </c>
      <c r="H9" s="80">
        <v>33084.23246431983</v>
      </c>
      <c r="I9" s="80">
        <v>4222.4253144732675</v>
      </c>
      <c r="J9" s="80">
        <v>30233.412132595953</v>
      </c>
      <c r="K9" s="80">
        <v>6625.6955125848335</v>
      </c>
      <c r="L9" s="80">
        <v>5808.1225940298264</v>
      </c>
      <c r="M9" s="80">
        <v>36203.867196751227</v>
      </c>
    </row>
    <row r="10" spans="1:14" x14ac:dyDescent="0.25">
      <c r="A10" s="79"/>
      <c r="B10" s="78">
        <v>36964.587405375925</v>
      </c>
      <c r="C10" s="80">
        <v>161800.46066962005</v>
      </c>
      <c r="D10" s="80">
        <v>152015.21363241467</v>
      </c>
      <c r="E10" s="80">
        <v>43053.89646099016</v>
      </c>
      <c r="F10" s="80">
        <v>14104.385483220616</v>
      </c>
      <c r="G10" s="80">
        <v>26687.123477532674</v>
      </c>
      <c r="H10" s="80">
        <v>33084.23246431983</v>
      </c>
      <c r="I10" s="80">
        <v>4432.3502979549658</v>
      </c>
      <c r="J10" s="80">
        <v>30443.702144069641</v>
      </c>
      <c r="K10" s="80">
        <v>23885.644583342244</v>
      </c>
      <c r="L10" s="80">
        <v>8803.4676360943395</v>
      </c>
      <c r="M10" s="80">
        <v>37480.593816208122</v>
      </c>
    </row>
    <row r="11" spans="1:14" x14ac:dyDescent="0.25">
      <c r="A11" s="79"/>
      <c r="B11" s="78">
        <v>39072.235749390384</v>
      </c>
      <c r="C11" s="80">
        <v>233628.40900985393</v>
      </c>
      <c r="D11" s="80">
        <v>156288.94299756075</v>
      </c>
      <c r="E11" s="80">
        <v>44572.188840761548</v>
      </c>
      <c r="F11" s="80">
        <v>19536.117874695141</v>
      </c>
      <c r="G11" s="80">
        <v>27628.242854513315</v>
      </c>
      <c r="H11" s="80">
        <v>39344.004640973239</v>
      </c>
      <c r="I11" s="80">
        <v>4588.6567936506463</v>
      </c>
      <c r="J11" s="80">
        <v>34489.179567761661</v>
      </c>
      <c r="K11" s="80">
        <v>24899.966653754454</v>
      </c>
      <c r="L11" s="80">
        <v>11536.005921418639</v>
      </c>
      <c r="M11" s="80">
        <v>40450.115167404896</v>
      </c>
    </row>
    <row r="12" spans="1:14" x14ac:dyDescent="0.25">
      <c r="A12" s="79"/>
      <c r="B12" s="78">
        <v>77604.688205332452</v>
      </c>
      <c r="C12" s="80">
        <v>261030.01647498505</v>
      </c>
      <c r="D12" s="80">
        <v>167506.34159263363</v>
      </c>
      <c r="E12" s="80">
        <v>44882.212931380964</v>
      </c>
      <c r="F12" s="78">
        <v>33546.07113877403</v>
      </c>
      <c r="G12" s="80">
        <v>35705.437858570476</v>
      </c>
      <c r="H12" s="80">
        <v>40450.115167404896</v>
      </c>
      <c r="I12" s="80">
        <v>15434.340194441731</v>
      </c>
      <c r="J12" s="80">
        <v>39344.004640973028</v>
      </c>
      <c r="K12" s="80">
        <v>27820.412480667022</v>
      </c>
      <c r="L12" s="80">
        <v>12109.537878087642</v>
      </c>
      <c r="M12" s="80">
        <v>52275.820836208331</v>
      </c>
    </row>
    <row r="13" spans="1:14" x14ac:dyDescent="0.25">
      <c r="A13" s="79"/>
      <c r="B13" s="80">
        <v>115205.9888321342</v>
      </c>
      <c r="C13" s="80">
        <v>281710.96435501898</v>
      </c>
      <c r="D13" s="80">
        <v>169844.64298279767</v>
      </c>
      <c r="E13" s="80">
        <v>65257.504118746248</v>
      </c>
      <c r="F13" s="78">
        <v>34489.179567761661</v>
      </c>
      <c r="G13" s="80">
        <v>38534.316733723412</v>
      </c>
      <c r="H13" s="80">
        <v>43654.906458519465</v>
      </c>
      <c r="I13" s="80">
        <v>18610.848221700006</v>
      </c>
      <c r="J13" s="80">
        <v>51556.124162903914</v>
      </c>
      <c r="K13" s="80">
        <v>44882.212931380964</v>
      </c>
      <c r="L13" s="80">
        <v>14104.385483220616</v>
      </c>
      <c r="M13" s="80">
        <v>52275.820836208331</v>
      </c>
    </row>
    <row r="14" spans="1:14" x14ac:dyDescent="0.25">
      <c r="A14" s="79"/>
      <c r="B14" s="80">
        <v>119268.71925437005</v>
      </c>
      <c r="C14" s="80">
        <v>361555.14728065149</v>
      </c>
      <c r="D14" s="80">
        <v>183301.13452604829</v>
      </c>
      <c r="E14" s="80">
        <v>74961.187632416055</v>
      </c>
      <c r="F14" s="78">
        <v>38802.344102666117</v>
      </c>
      <c r="G14" s="78">
        <v>57205.101469297646</v>
      </c>
      <c r="H14" s="80">
        <v>47771.289166684619</v>
      </c>
      <c r="I14" s="80">
        <v>19946.613239308794</v>
      </c>
      <c r="J14" s="80">
        <v>54495.753341612144</v>
      </c>
      <c r="K14" s="80">
        <v>62166.778081026299</v>
      </c>
      <c r="L14" s="80">
        <v>22286.094420380796</v>
      </c>
      <c r="M14" s="80">
        <v>65711.405955220675</v>
      </c>
    </row>
    <row r="15" spans="1:14" x14ac:dyDescent="0.25">
      <c r="A15" s="79"/>
      <c r="B15" s="80">
        <v>141835.20953455858</v>
      </c>
      <c r="C15" s="80">
        <v>403960.91576048086</v>
      </c>
      <c r="D15" s="80">
        <v>185859.92300895436</v>
      </c>
      <c r="E15" s="80">
        <v>78144.471498780564</v>
      </c>
      <c r="F15" s="78">
        <v>39072.235749390282</v>
      </c>
      <c r="G15" s="78">
        <v>143815.15527557113</v>
      </c>
      <c r="H15" s="80">
        <v>53374.246955065493</v>
      </c>
      <c r="I15" s="80">
        <v>21676.679996480667</v>
      </c>
      <c r="J15" s="80">
        <v>58813.35577584814</v>
      </c>
      <c r="K15" s="80">
        <v>63473.034236876185</v>
      </c>
      <c r="L15" s="80">
        <v>25423.167883188085</v>
      </c>
    </row>
    <row r="16" spans="1:14" x14ac:dyDescent="0.25">
      <c r="A16" s="79"/>
      <c r="B16" s="80">
        <v>159572.90591447084</v>
      </c>
      <c r="C16" s="80">
        <v>429963.95361200691</v>
      </c>
      <c r="D16" s="80">
        <v>230411.97766426782</v>
      </c>
      <c r="E16" s="80">
        <v>116007.30985428972</v>
      </c>
      <c r="F16" s="78">
        <v>55256.485709026776</v>
      </c>
      <c r="G16" s="78">
        <v>1921572.7808215157</v>
      </c>
      <c r="H16" s="80">
        <v>54119.323676742737</v>
      </c>
      <c r="I16" s="80">
        <v>22754.37263786417</v>
      </c>
      <c r="J16" s="80">
        <v>74443.392886800037</v>
      </c>
      <c r="K16" s="78">
        <v>172215.58584396067</v>
      </c>
      <c r="L16" s="80">
        <v>26872.747100750519</v>
      </c>
    </row>
    <row r="17" spans="1:12" x14ac:dyDescent="0.25">
      <c r="A17" s="79"/>
      <c r="B17" s="80">
        <v>166349.29077375736</v>
      </c>
      <c r="C17" s="80">
        <v>429963.95361200691</v>
      </c>
      <c r="D17" s="80">
        <v>255658.0964150494</v>
      </c>
      <c r="E17" s="80">
        <v>130515.0082374925</v>
      </c>
      <c r="F17" s="78">
        <v>104551.6416724164</v>
      </c>
      <c r="H17" s="78">
        <v>325851.7437460142</v>
      </c>
      <c r="I17" s="80">
        <v>26319.713962395283</v>
      </c>
      <c r="J17" s="80">
        <v>96876.303024700901</v>
      </c>
      <c r="L17" s="80">
        <v>33314.351499313561</v>
      </c>
    </row>
    <row r="18" spans="1:12" x14ac:dyDescent="0.25">
      <c r="A18" s="79"/>
      <c r="B18" s="80">
        <v>187152.68100698176</v>
      </c>
      <c r="C18" s="80">
        <v>500793.45774266985</v>
      </c>
      <c r="D18" s="80">
        <v>281710.9643550195</v>
      </c>
      <c r="E18" s="80">
        <v>161800.46066961961</v>
      </c>
      <c r="F18" s="78">
        <v>129613.47522255658</v>
      </c>
      <c r="H18" s="78">
        <v>451340.33546305954</v>
      </c>
      <c r="I18" s="80">
        <v>34729.070782660434</v>
      </c>
      <c r="L18" s="80">
        <v>38802.344102666117</v>
      </c>
    </row>
    <row r="19" spans="1:12" x14ac:dyDescent="0.25">
      <c r="A19" s="79"/>
      <c r="B19" s="80">
        <v>206224.49665161571</v>
      </c>
      <c r="C19" s="80">
        <v>540470.44025257812</v>
      </c>
      <c r="D19" s="80">
        <v>291645.48005827988</v>
      </c>
      <c r="E19" s="80">
        <v>173413.43997184525</v>
      </c>
      <c r="I19" s="80">
        <v>48103.564759757413</v>
      </c>
      <c r="L19" s="78">
        <v>72911.370014569955</v>
      </c>
    </row>
    <row r="20" spans="1:12" x14ac:dyDescent="0.25">
      <c r="A20" s="79"/>
      <c r="B20" s="80">
        <v>297773.57154719945</v>
      </c>
      <c r="C20" s="80">
        <v>638291.62365787942</v>
      </c>
      <c r="D20" s="80">
        <v>332698.58154751471</v>
      </c>
      <c r="E20" s="78">
        <v>435966.02673289733</v>
      </c>
      <c r="I20" s="80">
        <v>50146.31923645061</v>
      </c>
    </row>
    <row r="21" spans="1:12" x14ac:dyDescent="0.25">
      <c r="A21" s="79"/>
      <c r="B21" s="80">
        <v>314752.03712778428</v>
      </c>
      <c r="C21" s="80">
        <v>674685.76134559524</v>
      </c>
    </row>
    <row r="22" spans="1:12" x14ac:dyDescent="0.25">
      <c r="A22" s="79"/>
      <c r="B22" s="80">
        <v>319145.81182894087</v>
      </c>
      <c r="C22" s="80">
        <v>679378.57193119067</v>
      </c>
    </row>
    <row r="23" spans="1:12" x14ac:dyDescent="0.25">
      <c r="A23" s="79"/>
      <c r="B23" s="78">
        <v>460823.95532853686</v>
      </c>
      <c r="C23" s="80">
        <v>713155.02145218314</v>
      </c>
    </row>
    <row r="24" spans="1:12" x14ac:dyDescent="0.25">
      <c r="A24" s="79"/>
      <c r="B24" s="78">
        <v>477074.87701747857</v>
      </c>
      <c r="C24" s="78">
        <v>3738054.5441576513</v>
      </c>
    </row>
    <row r="25" spans="1:12" x14ac:dyDescent="0.25">
      <c r="A25" s="79"/>
      <c r="B25" s="78">
        <v>890253.19938134437</v>
      </c>
    </row>
    <row r="26" spans="1:12" x14ac:dyDescent="0.25">
      <c r="A26" s="79"/>
      <c r="B26" s="78">
        <v>1111330.2650451332</v>
      </c>
    </row>
    <row r="27" spans="1:12" x14ac:dyDescent="0.25">
      <c r="A27" s="79"/>
      <c r="B27" s="78">
        <v>1174696.1391745626</v>
      </c>
    </row>
    <row r="28" spans="1:12" x14ac:dyDescent="0.25">
      <c r="A28" s="79"/>
      <c r="B28" s="78">
        <v>1250311.5439804886</v>
      </c>
    </row>
  </sheetData>
  <sortState ref="J1:N20">
    <sortCondition ref="J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T_results_FAM</vt:lpstr>
      <vt:lpstr>RT_results_IL7</vt:lpstr>
      <vt:lpstr>RT_results_IL11</vt:lpstr>
      <vt:lpstr>RT_results_IL15</vt:lpstr>
      <vt:lpstr>RT_results_IL27</vt:lpstr>
      <vt:lpstr>Sheet1</vt:lpstr>
      <vt:lpstr>FAM</vt:lpstr>
      <vt:lpstr>IL7</vt:lpstr>
      <vt:lpstr>IL11</vt:lpstr>
      <vt:lpstr>IL15</vt:lpstr>
      <vt:lpstr>IL27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 RAFIQ AHMAD</dc:creator>
  <cp:lastModifiedBy>Dr. Aneela  Javed</cp:lastModifiedBy>
  <dcterms:created xsi:type="dcterms:W3CDTF">2016-04-29T06:25:59Z</dcterms:created>
  <dcterms:modified xsi:type="dcterms:W3CDTF">2016-08-31T11:03:14Z</dcterms:modified>
</cp:coreProperties>
</file>